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fnelincoln-my.sharepoint.com/personal/yyin17_unl_edu/Documents/BoxMigrationUNL/students/bowen/final/"/>
    </mc:Choice>
  </mc:AlternateContent>
  <xr:revisionPtr revIDLastSave="387" documentId="13_ncr:1_{F370B11E-F667-D944-AA3C-BA593E69832A}" xr6:coauthVersionLast="47" xr6:coauthVersionMax="47" xr10:uidLastSave="{7AD4AD32-4324-FE46-B3B4-DB1B1C2BFCFE}"/>
  <bookViews>
    <workbookView xWindow="700" yWindow="3100" windowWidth="28100" windowHeight="14900" xr2:uid="{4A21BF29-C0C1-C248-9C54-0AB06EF37E6F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78" i="2" l="1"/>
  <c r="E277" i="2"/>
  <c r="E276" i="2"/>
  <c r="E275" i="2"/>
  <c r="E274" i="2"/>
  <c r="E273" i="2"/>
  <c r="E272" i="2"/>
  <c r="E271" i="2"/>
  <c r="J266" i="2"/>
  <c r="J265" i="2"/>
  <c r="J264" i="2"/>
  <c r="J263" i="2"/>
  <c r="J262" i="2"/>
  <c r="J261" i="2"/>
  <c r="J260" i="2"/>
  <c r="J259" i="2"/>
  <c r="J258" i="2"/>
  <c r="J257" i="2"/>
  <c r="J256" i="2"/>
  <c r="J255" i="2"/>
  <c r="J254" i="2"/>
  <c r="J253" i="2"/>
  <c r="J252" i="2"/>
  <c r="J251" i="2"/>
  <c r="J250" i="2"/>
  <c r="J249" i="2"/>
  <c r="J248" i="2"/>
  <c r="J247" i="2"/>
  <c r="J246" i="2"/>
  <c r="J245" i="2"/>
  <c r="J244" i="2"/>
  <c r="J243" i="2"/>
  <c r="J242" i="2"/>
  <c r="J241" i="2"/>
  <c r="J240" i="2"/>
  <c r="J239" i="2"/>
  <c r="J238" i="2"/>
  <c r="J237" i="2"/>
  <c r="E192" i="2"/>
  <c r="E191" i="2"/>
  <c r="E190" i="2"/>
  <c r="E189" i="2"/>
  <c r="E188" i="2"/>
  <c r="J183" i="2"/>
  <c r="J182" i="2"/>
  <c r="J181" i="2"/>
  <c r="E175" i="2"/>
  <c r="E174" i="2"/>
  <c r="E173" i="2"/>
  <c r="E172" i="2"/>
  <c r="J167" i="2"/>
  <c r="J166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J139" i="2"/>
  <c r="J138" i="2"/>
  <c r="E132" i="2"/>
  <c r="E131" i="2"/>
  <c r="J126" i="2"/>
  <c r="J125" i="2"/>
  <c r="J124" i="2"/>
  <c r="J123" i="2"/>
  <c r="J122" i="2"/>
  <c r="J121" i="2"/>
  <c r="J120" i="2"/>
  <c r="E114" i="2"/>
  <c r="E113" i="2"/>
  <c r="E112" i="2"/>
  <c r="J107" i="2"/>
  <c r="J106" i="2"/>
  <c r="E100" i="2"/>
  <c r="E99" i="2"/>
  <c r="E98" i="2"/>
  <c r="E97" i="2"/>
  <c r="E96" i="2"/>
  <c r="E95" i="2"/>
  <c r="E94" i="2"/>
  <c r="E93" i="2"/>
  <c r="E92" i="2"/>
  <c r="E91" i="2"/>
  <c r="E90" i="2"/>
  <c r="J85" i="2"/>
  <c r="J84" i="2"/>
  <c r="J83" i="2"/>
  <c r="J82" i="2"/>
  <c r="J81" i="2"/>
  <c r="E75" i="2"/>
  <c r="E74" i="2"/>
  <c r="E73" i="2"/>
  <c r="E72" i="2"/>
  <c r="J67" i="2"/>
  <c r="J66" i="2"/>
  <c r="J65" i="2"/>
  <c r="J64" i="2"/>
  <c r="J63" i="2"/>
  <c r="J62" i="2"/>
  <c r="J61" i="2"/>
  <c r="J60" i="2"/>
  <c r="J59" i="2"/>
  <c r="E53" i="2"/>
  <c r="E52" i="2"/>
  <c r="E51" i="2"/>
  <c r="E50" i="2"/>
  <c r="E49" i="2"/>
  <c r="J44" i="2"/>
  <c r="J43" i="2"/>
  <c r="J42" i="2"/>
  <c r="E36" i="2"/>
  <c r="E35" i="2"/>
  <c r="E34" i="2"/>
  <c r="E33" i="2"/>
  <c r="E32" i="2"/>
  <c r="E31" i="2"/>
  <c r="E30" i="2"/>
  <c r="E29" i="2"/>
  <c r="J24" i="2"/>
  <c r="J23" i="2"/>
  <c r="E12" i="2"/>
  <c r="E13" i="2"/>
  <c r="E14" i="2"/>
  <c r="E15" i="2"/>
  <c r="E16" i="2"/>
  <c r="E17" i="2"/>
  <c r="E11" i="2"/>
  <c r="J6" i="2"/>
</calcChain>
</file>

<file path=xl/sharedStrings.xml><?xml version="1.0" encoding="utf-8"?>
<sst xmlns="http://schemas.openxmlformats.org/spreadsheetml/2006/main" count="1277" uniqueCount="391">
  <si>
    <t>aca1</t>
  </si>
  <si>
    <t>YP_007392343.1</t>
  </si>
  <si>
    <t>WP_019933869.1</t>
  </si>
  <si>
    <t>WP_049360086.1</t>
  </si>
  <si>
    <t>OWI97558.1</t>
  </si>
  <si>
    <t>WP_039494319.1</t>
  </si>
  <si>
    <t>WP_035450933.1</t>
  </si>
  <si>
    <t>WP_064702654.1</t>
  </si>
  <si>
    <t>YP_009272953.1</t>
  </si>
  <si>
    <t>WP_129352084.1</t>
  </si>
  <si>
    <t>TGC30851.1</t>
  </si>
  <si>
    <t>WP_009730540.1</t>
  </si>
  <si>
    <t>WP_231458942.1</t>
  </si>
  <si>
    <t>aca2</t>
  </si>
  <si>
    <t>aca4</t>
  </si>
  <si>
    <t>aca5</t>
  </si>
  <si>
    <t>OperonNumber-0</t>
  </si>
  <si>
    <t>aca8</t>
  </si>
  <si>
    <t>aca11</t>
  </si>
  <si>
    <t>aca11;aca12</t>
  </si>
  <si>
    <t>Contig</t>
  </si>
  <si>
    <t>Protein ID</t>
  </si>
  <si>
    <t>Start Location</t>
  </si>
  <si>
    <t>End Location</t>
  </si>
  <si>
    <t>Strand</t>
  </si>
  <si>
    <t>Contig Length (nt)</t>
  </si>
  <si>
    <t>Aca HMM ID</t>
  </si>
  <si>
    <t>Aca-like Protein Coverage</t>
  </si>
  <si>
    <t>Aca HMM Evalue</t>
  </si>
  <si>
    <t>NC_020198.1</t>
  </si>
  <si>
    <t>+</t>
  </si>
  <si>
    <t>Operon Number</t>
  </si>
  <si>
    <t>Contig ID</t>
  </si>
  <si>
    <t>Start</t>
  </si>
  <si>
    <t>End</t>
  </si>
  <si>
    <t>Acr Homolog</t>
  </si>
  <si>
    <t>Potential Aca</t>
  </si>
  <si>
    <t>AcaHMM HIT</t>
  </si>
  <si>
    <t>Pfam</t>
  </si>
  <si>
    <t>Complete CRISPR-Cas and STSS</t>
  </si>
  <si>
    <t>Operon in Prophage</t>
  </si>
  <si>
    <t>Protein Sequence</t>
  </si>
  <si>
    <t>YP_007392309.1</t>
  </si>
  <si>
    <t>Aca_protein|HTH_35=PF13693.9</t>
  </si>
  <si>
    <t>NC_020198.1:830-36635</t>
  </si>
  <si>
    <t>MNRTEIPRDNNVRWEWIKYQLRARGSSLAEVARSLDVSSPAVKNAKLTPYPRVERAIAAVLDLSPLVLWPERWLDDENPKRQRPNRSETLQAYVRHMPGAEENTRYADQAQRKAGAGA</t>
  </si>
  <si>
    <t>YP_007392310.1</t>
  </si>
  <si>
    <t>MARRKDDRTLDIFDVPQPALAIPGECNYAAQVSELVSEILKACDLDRYEVAARMSRLSGDDVSKNMLDAWSSPARTDHNLPFYRAALLEDVCASHLLTNWLVDVRGGRVAYGRDALLAELGRLERTREEASRQARELKRLMGGI</t>
  </si>
  <si>
    <t>YP_007392311.1</t>
  </si>
  <si>
    <t>MIKLITRPIRDAVRRWVREELALVQAEEYRQAEAHAERLLQNRPAREPNLSDVAREPLAAEVAAWLKENPASPQAVWRERRLARAARALRRENPSHDEESAICRGCDQ</t>
  </si>
  <si>
    <t>YP_007392312.1</t>
  </si>
  <si>
    <t>AcrCatalog|cluster_436</t>
  </si>
  <si>
    <t>MPAPSKTADSIESIALGQAQLDAIHRPLLDDLRHATEFFNSVDGDHASVFNGSRQIAAEWLETAALALGNALIAQHEATGGGHE</t>
  </si>
  <si>
    <t>OperonNumber-1</t>
  </si>
  <si>
    <t>YP_007392341.1</t>
  </si>
  <si>
    <t>PF05069.16|Phage_tail_S|1.5e-26|CL0348</t>
  </si>
  <si>
    <t>MTTRIDVELDDQEVRQRLAVLMRSVTDTLPVMRGIAAELLAETEFAFMDEGPGWPQLSPVTVAAREAKGRGPHPILQVTNALARSVTTWADRNEAGIGSNLVYAAIHQFGGDAGRGHQVEIPARRYLPFDENGQLAAGARQSILEIVLTALSRNR</t>
  </si>
  <si>
    <t>YP_007392342.1</t>
  </si>
  <si>
    <t>pAcr000472|AcrF1;None-100.0</t>
  </si>
  <si>
    <t>MKFIKYLSTAHLNYMNIAVYENGSKIKARVENVVNGKSVGARDFDSTEQLESWFYGLPGSGLGRIENAMNEISRRENP</t>
  </si>
  <si>
    <t>Aca_protein|HTH_19=PF12844.10;HTH_24=PF13412.9</t>
  </si>
  <si>
    <t>MRFPGVKTPDASNHDPDPRYLRGLLKKAGISQRRAAELLGLSDRVMRYYLSEDIKEGYRPAPYTVQFALECLANDPPSA</t>
  </si>
  <si>
    <t>GBA Output</t>
  </si>
  <si>
    <t>AcaHMM Output</t>
  </si>
  <si>
    <t>NZ_KB908455.1</t>
  </si>
  <si>
    <t>-</t>
  </si>
  <si>
    <t>WP_019933884.1</t>
  </si>
  <si>
    <t>aca6</t>
  </si>
  <si>
    <t>WP_156816440.1</t>
  </si>
  <si>
    <t>PF07471.15|Phage_Nu1|4.2e-26|CL0123</t>
  </si>
  <si>
    <t>NZ_KB908465.1|I-F|24354-36273|No_STSS</t>
  </si>
  <si>
    <t>MAASCGISVQAFDKWGVQPIAKIGTSVYYDARVVIENRLENDRAKQQPGSAEDLDENAIEFQNWRLTKARADAQELDNEKERRSVVETEFSTFALTRIAAEVGSTLDTIPLSMRRRFPELETRHIEYLTREIAKARNLAAGLDAMIPELLDDYLDRTT</t>
  </si>
  <si>
    <t>WP_019933866.1</t>
  </si>
  <si>
    <t>PF07111.15|HCR|0.00042|No_clan;PF03245.16|Phage_lysis|5.2e-20|CL0331</t>
  </si>
  <si>
    <t>MMKALPYVAPAALAALLAWGVEHYRLSAELASVRRDHAEQLLAMEQANAAELARATRKAESLQQQIIQLDEQHTKELSRAQQDNDNLRDAVDAGVKRLRILAKRPASCPVPGTTGDTGLGDGAAVELSAAAGRAYHRLRAGLTSDTAKLQACQTILREISTSKQKGTPEG</t>
  </si>
  <si>
    <t>WP_019933867.1</t>
  </si>
  <si>
    <t>PF13539.9|Peptidase_M15_4|1.7e-13|CL0170</t>
  </si>
  <si>
    <t>MTFRFSKRSEHNLQGVHPDLMAVVRKALALTTVDFMVTEGVRTKERQQELVKRGASQTMNSLHLPQADGYAHAVDLAAWVGGVRWDWPLYHKIAEAMQLAAAELGIPIEWGGDWTSFKDGPHFQLPRGYRA</t>
  </si>
  <si>
    <t>WP_019933868.1</t>
  </si>
  <si>
    <t>PF16083.8|Phage_holin_3_3|4.5e-22|CL0564</t>
  </si>
  <si>
    <t>MPNEKIPLLQRLAEDGGPLWGYLWFILLAVWGGTANYISRARRNKNHVFSAAELMGEWAISGFAGLLSAYICHEMGLSFYATAVTAGIAGHMGGRALFLIEDVIRKRFPVLGEKDK</t>
  </si>
  <si>
    <t>Aca_protein|DUF1870=PF08965.13;HTH_31=PF13560.9;HTH_3=PF01381.25</t>
  </si>
  <si>
    <t>MTHYELQALRKLLMLEVSEAAREIGDVSPRSWQYWESGRSPVPDDVANQIRNLTDMRYQLLELRTEQIEKAGKPIQLNFYRTLDDYEAVTGKRDVVSWRLTQAVAATLFAEGDVTLVEQGGLTLE</t>
  </si>
  <si>
    <t>WP_019933870.1</t>
  </si>
  <si>
    <t>AcrIF6</t>
  </si>
  <si>
    <t>MTIYLSNAIENATSIEQVVELINEGTCEGMEGIEFTADILAGQYAWSAAKDFVDSAGMTADDLEAQLEFLSAAGAVFSESVAVDHGLKLAAADTE</t>
  </si>
  <si>
    <t>WP_019933871.1</t>
  </si>
  <si>
    <t>Aca_protein|Phage_antitermQ=PF06530.15</t>
  </si>
  <si>
    <t>MKQVKQLLENWGIWARCRLGTEYAPVAMGMMDAVEWESRTYRGEWNDDIALAVDRAVAELGRFDEELRELMFQHYVCSASVRHLSRVTKVHRERLARDIERGEMWVAARMFELAAR</t>
  </si>
  <si>
    <t>WP_156816441.1</t>
  </si>
  <si>
    <t>PF05866.14|RusA|2.6e-16|No_clan</t>
  </si>
  <si>
    <t>MELPWPPSTNQIWRNVAVKGKPRTLLSKSGRDYRALVARTVLAQRGNKQLAGRVRVDVVAQAPDRRARDLDNILKATLDALTHAGVWQDDSQIDRLLVERGEVCKPGRLLVAIHYEQE</t>
  </si>
  <si>
    <t>NZ_JUTT01000106.1</t>
  </si>
  <si>
    <t>NZ_JUTT01000012.1</t>
  </si>
  <si>
    <t>WP_079453748.1</t>
  </si>
  <si>
    <t>NZ_JUTT01000037.1</t>
  </si>
  <si>
    <t>WP_003680641.1</t>
  </si>
  <si>
    <t>aca9</t>
  </si>
  <si>
    <t>WP_049360083.1</t>
  </si>
  <si>
    <t>MKKIYIDSKKRTVNDTGKYALQINYVFGLFDTLEAARTVYDDVMSKWDSIDDSPYGLIGILPPNYRDPKLPGMPEAEQPLSELQAINIADYAVKHPARRDVRLGFKGGDIDKLAGKSSLPIRLDRYKSEKKHDENAVLTESFWDALIITKWKLEDVQEQWLKAVPSANLDDYRFESNFSVFDEWDSKFLPHPRLP</t>
  </si>
  <si>
    <t>Aca_protein|HTH_31=PF13560.9;HTH_3=PF01381.25</t>
  </si>
  <si>
    <t>MKKFEAPEIGYTPANLKALRKQFGLTQAQVAEITGTKTGYSVRRWEAAIDAKNRADMPLVKWQKLLDSLK</t>
  </si>
  <si>
    <t>WP_049360089.1</t>
  </si>
  <si>
    <t>AcrIIC1</t>
  </si>
  <si>
    <t>MNKTYKIGKNAGYDGCGLCLAAISENEAIKVKYLRDICPDYDGDDKAEDWLRWGTDSRVKAAALEMEQYAYTSVGMASCWEFVEL</t>
  </si>
  <si>
    <t>WP_049360091.1</t>
  </si>
  <si>
    <t>MKFTRREKRLFDELAYYTCLGTKYPYEKQTRMLRLIGITIVVGVPLVGFIPAQIDRLKSLTLPIFLIYMAIIFAMICIGIKRDYFPGEKLQHDIKLHRSGYIREYKLLKQENPSLTVEAFAESIKVFLAAQEKQRTRQEKQEAEQELAELKQKYDL</t>
  </si>
  <si>
    <t>WP_049360095.1</t>
  </si>
  <si>
    <t>MNAELQSLAQTFKEKIRELSVLSDKANEAFSEYEDTGRTNIWEDFEVRAYTLCDEITRTVIRMRSTQVRLDRERK</t>
  </si>
  <si>
    <t>NIPA01000040.1</t>
  </si>
  <si>
    <t>OWI97518.1</t>
  </si>
  <si>
    <t>aca10</t>
  </si>
  <si>
    <t>NIPA01000022.1</t>
  </si>
  <si>
    <t>OWJ00668.1</t>
  </si>
  <si>
    <t>NIPA01000093.1</t>
  </si>
  <si>
    <t>OWI89537.1</t>
  </si>
  <si>
    <t>NIPA01000077.1</t>
  </si>
  <si>
    <t>OWI91780.1</t>
  </si>
  <si>
    <t>NIPA01000050.1</t>
  </si>
  <si>
    <t>OWI95161.1</t>
  </si>
  <si>
    <t>NIPA01000012.1</t>
  </si>
  <si>
    <t>OWJ02568.1</t>
  </si>
  <si>
    <t>aca7</t>
  </si>
  <si>
    <t>OWI89536.1</t>
  </si>
  <si>
    <t>pAcr003235|AcrE3;None-100.0</t>
  </si>
  <si>
    <t>NIPA01000109.1|I-F|37665-45804|No_STSS</t>
  </si>
  <si>
    <t>MKITNDTTTYEVAELMGSEADELDGRIMMGLLSRECVVDTDDLSEDQWLALIDESQKVRREQFESDEA</t>
  </si>
  <si>
    <t>Aca_protein|HTH_23=PF13384.9;HTH_31=PF13560.9;HTH_3=PF01381.25;HTH_Tnp_1=PF01527.23;MerR=PF00376.26;Sigma70_r4_2=PF08281.15</t>
  </si>
  <si>
    <t>MKPDASNHNPDPRYLRGLYERAGLKQEEAARRIGITARALRNYVSETAGREAPYPVQFALECLANES</t>
  </si>
  <si>
    <t>OperonNumber-2</t>
  </si>
  <si>
    <t>OWI97513.1</t>
  </si>
  <si>
    <t>pAcr027011|nan-100.0</t>
  </si>
  <si>
    <t>NIPA01000040.1:239159-268851</t>
  </si>
  <si>
    <t>MELFHGSHSEISIISDTGLFGGIFAAASREAAASHGDHLYRINSPRPLSNYALNYEINNAWEVAVEVAGGDEDIAEAIMAAECSALEDAEDAGEQGWEFQRLRGVLAGKLGFTSVEMRDEHGTTYLCLSGCTIERIA</t>
  </si>
  <si>
    <t>Aca_protein|HTH_23=PF13384.9;HTH_29=PF13551.9;KORA=PF16509.8;MarR_2=PF12802.10</t>
  </si>
  <si>
    <t>MTPDQFDALAELIRLRGGASQEAARLVLVDGMSPSDAARQVEASPQAVSNVLASCRRGLALVLRASGKGATA</t>
  </si>
  <si>
    <t>NZ_JQOG01000048.1</t>
  </si>
  <si>
    <t>WP_039495276.1</t>
  </si>
  <si>
    <t>aca3</t>
  </si>
  <si>
    <t>NZ_JQOG01000023.1</t>
  </si>
  <si>
    <t>NZ_JQOG01000002.1</t>
  </si>
  <si>
    <t>WP_039490551.1</t>
  </si>
  <si>
    <t>WP_181939703.1</t>
  </si>
  <si>
    <t>NZ_JQOG01000016.1</t>
  </si>
  <si>
    <t>PF13272.9|Holin_2-3|3e-34|No_clan</t>
  </si>
  <si>
    <t>NZ_JQOG01000016.1:34012-78514</t>
  </si>
  <si>
    <t>MNIFNNKIFRIARVKRLLGWQLTAVLLLVLIGLVSPQQLPVVIYKISLITLAAVLGYWLDRSLFPKAGLAQYLEHKPDMMKTGIYPVKSGCEWVFAAALIRRAIIVAAVCLAVAMGL</t>
  </si>
  <si>
    <t>WP_039493635.1</t>
  </si>
  <si>
    <t>MKLKTITLGIILTVMSSTAFAADGYKNVKFGSSVETVLASKLCSLQKYKSDTPGMDSYACQDFIFSGQPTLAMAIFLNGKFQRFAISLNTSATPVLEGLTKKYGPASSSSTAEEMDRAAVTGDSIFVRFDNDTVFVQGNKNLSTGKDEGILVYTTPQYDKELLALQAKSLGNDL</t>
  </si>
  <si>
    <t>WP_039493637.1</t>
  </si>
  <si>
    <t>Aca_protein|Mor=PF08765.14</t>
  </si>
  <si>
    <t>MELERVAGLLPEVVLQIADLIGFPATARLLDKFGGTTFPIGKGLRALGARRAELLRETIGPDNAAQLVKVFGGSTLYLPRCDRALRELRNQRFLSEFAALRESGTSGNMTMMQLCPVYGFSDRFAWELVRESKNAVTHSQQSLF</t>
  </si>
  <si>
    <t>WP_039493638.1</t>
  </si>
  <si>
    <t>PF06252.15|GemA|2e-22|No_clan</t>
  </si>
  <si>
    <t>MNIQQRRMIGAIKAGQSALGWDDETYRSVLARLTGKSSSTLCSITELEKVKEYMHQQGWPRKAKKHGRKPSVPASKKTVLGKIEALLADASRPWQYAETMAQNMFGVRYIDWLNIQQLTKLMQALIIDAKRRKKAEE</t>
  </si>
  <si>
    <t>WP_039493640.1</t>
  </si>
  <si>
    <t>MTNLNQKQQAAARKRRQRARQANEFGQNRLELVLSDSELQMLEENCQRRNPGREPYSKADYVSLLILCDNERLARQEVALGTCERCNETLPAGCGGLFRGESACWFMRDSRQLNLTDVTGHAQLSDEHGEQKQ</t>
  </si>
  <si>
    <t>WP_052038166.1</t>
  </si>
  <si>
    <t>AcrCatalog|cluster_63539</t>
  </si>
  <si>
    <t>MSMPQQQTAARKRRQPTPNNSGNIITKEQWAQIAEELKSYFCHVEFQYQETVITVTRERDGESKTVLSVYFDGKMSWVWGRKESEFYNPITELFWCEKKKRLYSAQRAAKIEKEFGKRRAKEFFPKLYDSISFWLPYFATSTSLIRQFKKAEGLVWLRKPEADSDQP</t>
  </si>
  <si>
    <t>WP_039493641.1</t>
  </si>
  <si>
    <t>MKRVKVESLYIIVTSLGHIYGIGNDACSAWRDAVDRSGLYTNAKDMMLTGNFASVEASANVSYDPELLKESRQAFLRMRAEHYGSKGDAV</t>
  </si>
  <si>
    <t>WP_052038168.1</t>
  </si>
  <si>
    <t>MSNVRANLHLLDSFIAHNPDLGDRWLDMLANCRDELLELRQQSPNPDQQVLGHVGNQSVGCFINRYELDGDTETLALTLHHSLDDQALEQDVTLTSHCGRWQAAITLDEFPDTETAAGALFKLSEYLLRVGLAARVDAVTEQRLEALTE</t>
  </si>
  <si>
    <t>WP_039493643.1</t>
  </si>
  <si>
    <t>MATVNSCEYLDNGAKRLYHLNDGTLVKERPALPGKSRFEFYDARGNRIYKPAVLREMKQAIERHKKIWRVS</t>
  </si>
  <si>
    <t>WP_039494318.1</t>
  </si>
  <si>
    <t>NZ_JQOG01000023.1:628-46023</t>
  </si>
  <si>
    <t>MKLFHGSSSNAAPVIKIGAFATVEVNVFDGIFASADWDAAASHGNAGRGGNVFSYSVDDENIAESRDLDARFEEVYEFLRAELGTHDVEEIADHIIWDKNQGEEFAERLSPRLDSDIGGAYSWEMQRLRGRVAAHLGFDAVEMDDEHGTSYLIVNPAIIAE</t>
  </si>
  <si>
    <t>Aca_protein|BrkDBD=PF09607.13;Cro=PF09048.13</t>
  </si>
  <si>
    <t>MSLTEYIDKNFAGNKAAFARHMGVDAQAVNKWIKSEWFVSTTDDNKIYLSSVRREIPPVA</t>
  </si>
  <si>
    <t>NZ_JADM01000043.1</t>
  </si>
  <si>
    <t>WP_022996103.1</t>
  </si>
  <si>
    <t>NZ_JADM01000011.1</t>
  </si>
  <si>
    <t>WP_022995403.1</t>
  </si>
  <si>
    <t>WP_051414338.1</t>
  </si>
  <si>
    <t>NZ_JADM01000008.1</t>
  </si>
  <si>
    <t>PF02586.17|SRAP|5.6e-30|No_clan</t>
  </si>
  <si>
    <t>NZ_JADM01000008.1:114085-167171</t>
  </si>
  <si>
    <t>MCGRYGALNSERITQFVRDLGVKGFSIDRNPDIRPSTQVPLIGPALDPVTATWGIQPAWAKRLLINAQGETVATKKTFSAAFHESRCLIPMDCWYEWRDEGGPRKQKYRFALPDGEPMLMAGVLYPGDDPAMVSLTIHPNAESAPIHNRMPVIIPADAWKTWLTGTPAAAVTLIDALPDGVLNVSPVNS</t>
  </si>
  <si>
    <t>WP_026949101.1</t>
  </si>
  <si>
    <t>pAcr005750|nan-100.0</t>
  </si>
  <si>
    <t>MKLFHTSPEAITKIHDNGRFGQFLFFSDEVYVMTAGDYTVHSIEIDEDDIIEAGQLFYHEDAEKLTGLVAQVMRMVGCDEDAAEELISQRQDVHSIECDIEPEDLADASWDIQRITAEAALVLGYRGVEVEDEQGAAYMIAVRADELVIE</t>
  </si>
  <si>
    <t>Aca_protein|HTH_23=PF13384.9;HTH_28=PF13518.9;HTH_31=PF13560.9;HTH_37=PF13744.9;HTH_3=PF01381.25;HTH_8=PF02954.22</t>
  </si>
  <si>
    <t>MTAMKEWRARMGWSQRRAAQELGVTLPTYQSWEKGIRLSDGSPIDPPLTALLAAAAREKGLPPIS</t>
  </si>
  <si>
    <t>NZ_BDEP01000007.1</t>
  </si>
  <si>
    <t>WP_064700323.1</t>
  </si>
  <si>
    <t>NZ_BDEP01000013.1</t>
  </si>
  <si>
    <t>WP_064701796.1</t>
  </si>
  <si>
    <t>NZ_BDEP01000012.1</t>
  </si>
  <si>
    <t>WP_074749355.1</t>
  </si>
  <si>
    <t>WP_082920128.1</t>
  </si>
  <si>
    <t>NZ_BDEP01000020.1</t>
  </si>
  <si>
    <t>WP_064702425.1</t>
  </si>
  <si>
    <t>NZ_BDEP01000015.1</t>
  </si>
  <si>
    <t>WP_064702047.1</t>
  </si>
  <si>
    <t>NZ_BDEP01000029.1</t>
  </si>
  <si>
    <t>Aca_protein|HTH_31=PF13560.9;HTH_8=PF02954.22;YdaS_antitoxin=PF15943.8</t>
  </si>
  <si>
    <t>NZ_BDEP01000029.1:134-24079</t>
  </si>
  <si>
    <t>MIDARKHYDPNLAPELVRRALAVTGTQKELAERLDVSRTYLQLLGKGQKSMSYAVQVMLEQVIQDGET</t>
  </si>
  <si>
    <t>WP_064702655.1</t>
  </si>
  <si>
    <t>MQLIHTSPSEITEINSFGRFGEFLFFSEDEYVMTAGEHVTYSIEIDEDDIIEAGQLFYHDDAEKLDGLVQAVMDLTGCEEDTAEELIAQNEDVHSIDCDIEPEDLAEASWDIQRIAGEAAVILGYRGVEMEDEQGTAYLINMKGREADLEIA</t>
  </si>
  <si>
    <t>NC_030884.1</t>
  </si>
  <si>
    <t>YP_009272997.1</t>
  </si>
  <si>
    <t>Aca_protein|HTH_23=PF13384.9;HTH_29=PF13551.9;HTH_7=PF02796.18;MerR=PF00376.26;Sigma70_r4_2=PF08281.15</t>
  </si>
  <si>
    <t>NC_030884.1:1360-31633</t>
  </si>
  <si>
    <t>MKRQVRVGNTIYYVESEDDLVSVTHELARQGIKIEKIAYLLGVSVRKVRQYLESC</t>
  </si>
  <si>
    <t>YP_009272954.1</t>
  </si>
  <si>
    <t>AcrID1</t>
  </si>
  <si>
    <t>PF07118.14|DUF1374|1.3e-12|No_clan</t>
  </si>
  <si>
    <t>MNYKELEKMLDVIFENSEIKEIDLFFDPEVEISKQEFEDLVKNADPLQKVVGDNYITETFEWWEFENQYLEFELDYYVKDEKIFVLEMHFWRKIRK</t>
  </si>
  <si>
    <t>YP_009272955.1</t>
  </si>
  <si>
    <t>MNKDMEEVIDTVQRLIQENIIGEKVVSFENSIDLHIQEFEWVIEVLIYADVKHYWFTIGREKKRYDIFIFDNTRELKRIIIESHFNVERIFIDSIQLIRYPR</t>
  </si>
  <si>
    <t>YP_009272956.1</t>
  </si>
  <si>
    <t>MRNMGYQDIPNEIIKLSEKYVKIVGERKNIFKTLRRKSIEKKIIEKFEKFCDIIPLYILENILKPNNVFEYSFEKSYKNKSEKIEVITKARLKFKYENYELKLLSVKFEKSINLIS</t>
  </si>
  <si>
    <t>YP_009272957.1</t>
  </si>
  <si>
    <t>MSQEIEFPVNINLESQEEKIQPQVKKLYKFFNYVSNYHNGKIDTMTTQSYLYLFVRDGAIKVDYDGEISIETTGLNISIWVNRVEKEVEINGNANGYEFNIQFTGKVKVRTEENRLVLTLKPETIPQITTH</t>
  </si>
  <si>
    <t>YP_009272958.1</t>
  </si>
  <si>
    <t>MKTKMSKKENKKNKVYFCRMCSFVATDLDELDFHYKMSHESFDEDSFW</t>
  </si>
  <si>
    <t>YP_009272959.1</t>
  </si>
  <si>
    <t>PF07118.14|DUF1374|5.6e-35|No_clan</t>
  </si>
  <si>
    <t>MEFEDLDVVLYVFFENQEMKSFEFEFKELFEITENGLRYLVGVPDSRNKIKSNSEIIEEFIYYQNDNIVIKLTFYYTKDTNKIYIRKIYGWREKRSESENEEDNI</t>
  </si>
  <si>
    <t>YP_009272988.1</t>
  </si>
  <si>
    <t>PF07118.14|DUF1374|5.7e-22|No_clan</t>
  </si>
  <si>
    <t>MEFEELKSIIDKFFQDSTIIRINLRFNKEVIASYDQFEEIVKDADLLHRYDDRNIRTDICEYRKNINSIINYYVKDSKVYIVEIDFWRSS</t>
  </si>
  <si>
    <t>YP_009272989.1</t>
  </si>
  <si>
    <t>PF07118.14|DUF1374|1e-32|No_clan</t>
  </si>
  <si>
    <t>MNLKKVKRIIDMFFKEKNLDELTLAFKRSLILTENEYNELVRRPNLSFIDKDPWITSDEFVYYELSNKVVKLIIHYFKEDGFINILEIDLFREKR</t>
  </si>
  <si>
    <t>YP_009272990.1</t>
  </si>
  <si>
    <t>PF07118.14|DUF1374|8.2e-08|No_clan</t>
  </si>
  <si>
    <t>MKFKELKELVNIFSKNAEIKEIIIKTNDSIELSGDEFYELTKDKKFVNTSVKNAIFTVEFEQNEFTKFLFKYEEIDDIAYVKEIKMWREV</t>
  </si>
  <si>
    <t>YP_009272991.1</t>
  </si>
  <si>
    <t>Aca_protein|MogR_DNAbind=PF12181.11</t>
  </si>
  <si>
    <t>MSFYIMYIGERKMTEQIKLSLRSKQKELLQKFFSIAQKDEVGDLCISMYNSNGKLTLFEQDAQKYQPYAYFRIMRLVEKGIFFIKVKKVKRNKKFLCMHSSIAEKLKSQFES</t>
  </si>
  <si>
    <t>YP_009272992.1</t>
  </si>
  <si>
    <t>MEKAQVEKKVKAYYFFSNDDSLDSSRLSLLVIKTHFGVYQYIIKKAINKDVFYVPLSKKVILKLWSDKKGNLLFSFIPISPPIFLSDYEVVNFDLLNVADDISGNLLVDTSKSQIDIKGLSSLLNAIKDITGVNVPTDVLVLLAYLLSS</t>
  </si>
  <si>
    <t>YP_009272993.1</t>
  </si>
  <si>
    <t>MAITLLEGALYGFFAVTGVLIGSFVIGEIVHLYNEKQSNENFAKAVDQMSKSTVIAIESIKDTTVTGINALLNMDTLRDVNSLAREKAKDQNPNTQAK</t>
  </si>
  <si>
    <t>YP_009272994.1</t>
  </si>
  <si>
    <t>PF07118.14|DUF1374|1.5e-07|No_clan</t>
  </si>
  <si>
    <t>MSYFYGNIGERKISFKEVKKIIDLFFEDSNIQELSLKFKISFEINEEDYRQLIELAFSQFIYPLNDNIEIRINTMELTDNEKDLLYEIQIVRTKKL</t>
  </si>
  <si>
    <t>YP_009272995.1</t>
  </si>
  <si>
    <t>MNGQELSQKIISVVRDFLNDQFVQRKVLKTKKELTFSEKQLKEIVEKIMEYYGINSNNINIFNDKIEFRFDYDFGTVFGIYHETRYIRLFFEKRNNMLKLTKIELEK</t>
  </si>
  <si>
    <t>YP_009272996.1</t>
  </si>
  <si>
    <t>PF07118.14|DUF1374|1.1e-17|No_clan</t>
  </si>
  <si>
    <t>MKYEVLNQIVNQVFEDSTVDELQLRFREDVEVSPEEFKQLIGQGTLVTGTEDYGVITDIYEYWEEGKRYVKMLLVYYKKDEKYYVMELQMWREIKL</t>
  </si>
  <si>
    <t>Aca_protein|FaeA=PF04703.15;GerE=PF00196.22;HTH_29=PF13551.9</t>
  </si>
  <si>
    <t>MIKIGNFLLKVERYKRKSLEKDLYMSFYIYDISEREMKKEVIIEGETYYIESEDDLVSIVHELVKRGFTVKEIAYGLGISEKKVRKYLEDCW</t>
  </si>
  <si>
    <t>NZ_CP026538.1</t>
  </si>
  <si>
    <t>WP_129355638.1</t>
  </si>
  <si>
    <t>WP_129354215.1</t>
  </si>
  <si>
    <t>WP_129352082.1</t>
  </si>
  <si>
    <t>AcrIF23</t>
  </si>
  <si>
    <t>NZ_CP026538.1|I-C|1620670-1629258|No_STSS;NZ_CP026538.1|I-E|1331476-1340729|No_STSS</t>
  </si>
  <si>
    <t>MDNFTYWLENVADIPEEDENGNWRDLETGFQYDPKINYEACEKGTQRKTLSEKAMSGRETAKAFGGKALKGSFKQKEWAEKIRAGKLSSMTDEQAKLACDPNGLLTHSKFWIENRFKSGTEIAEFVTEQKGMLKQYRAYPQTGHEEEKKILAAKYNALTEKWLDQKEEKTSTTKDETPLEQWGGF</t>
  </si>
  <si>
    <t>Aca_protein|HTH_Tnp_1=PF01527.23</t>
  </si>
  <si>
    <t>MTPEQKQQQIEFIKRSEKILGFNAGEMARALFVDYDTYGKWRRGQRELKAAPTTSIRMLVVMKICNAAKEDAFTMWTNQIQP</t>
  </si>
  <si>
    <t>WP_129352086.1</t>
  </si>
  <si>
    <t>MDITLSIDNLTTEDALSCDIYEIRRAYVILSRDGVVTAQTLSEAQNEILKESVEFFEVQTDVDCNELLKTLHRADVQSMFRDIYKEHIEYEARHRDGEIFMKTGKTEFPVLPTEPDHEPSDGHEASLMLAEIFSDICPPEIEYQPPVDPKEIEAIEF</t>
  </si>
  <si>
    <t>WP_129352088.1</t>
  </si>
  <si>
    <t>MEAWHFFAGSFALLVMIFICISFNCKHRATDEEFRQAGVAVDFKKSTVKINRRIYSIDDIKSWRSESKSRGGSTAYIYLNDFKRPMHRISFVTITGAEVFLQRLNLAIERCYEYRAQNNAAAAD</t>
  </si>
  <si>
    <t>PISI01000014.1</t>
  </si>
  <si>
    <t>PISI01000042.1</t>
  </si>
  <si>
    <t>TGC21015.1</t>
  </si>
  <si>
    <t>TGC30889.1</t>
  </si>
  <si>
    <t>Aca_protein|HTH_31=PF13560.9;HTH_3=PF01381.25;MqsA_antitoxin=PF15731.8;Xre-like-HTH=PF20432.1</t>
  </si>
  <si>
    <t>PISI01000014.1:127337-257989</t>
  </si>
  <si>
    <t>MSSATPDPAEILTARKAVGLSQTAAAALVHSSLRTWQQWEAGDRRMHPGLWELFLLKTQLPSPSS</t>
  </si>
  <si>
    <t>TGC30912.1</t>
  </si>
  <si>
    <t>AcrIC6</t>
  </si>
  <si>
    <t>MRVQAATKGRWVRASRAAGMRLTDYIASAVEAYMQQQIARVAIPEELDFSDLRLARETDGSVSFDWAVIERICTASGLPVELLRDGPEDNVAGLVISWYQAHRQRGGATDPVAEDLLSEVRAEEAVGQHVSHVPGRA</t>
  </si>
  <si>
    <t>TGC30852.1</t>
  </si>
  <si>
    <t>AcrIC7</t>
  </si>
  <si>
    <t>MTAITKITLNGQSHYNFGAECSEADAEGYREWIAEELAENFPGAEIEINEADSTYSVVVEIDDESDYDAARSLKDDVNVFCMDAWDRCPWNWVS</t>
  </si>
  <si>
    <t>TGC21369.1</t>
  </si>
  <si>
    <t>PISI01000039.1</t>
  </si>
  <si>
    <t>Aca_protein|HTH_17=PF12728.10;HTH_21=PF13276.9</t>
  </si>
  <si>
    <t>MIAQQQKKAGIARLCRLLGVSRSGYYAAQRRPLRPALHCPVATSLKALFMSCGRTYGSRRLQAALNGEGMHVGRYRVRRLMREHRLRPVWKRKFVHTTNSKHDLPIASNILAR</t>
  </si>
  <si>
    <t>TGC21370.1</t>
  </si>
  <si>
    <t>AcrCatalog|cluster_32844</t>
  </si>
  <si>
    <t>Aca_protein|HTH_23=PF13384.9;HTH_28=PF13518.9;HTH_29=PF13551.9;HTH_Tnp_1=PF01527.23;HTH_Tnp_ISL3=PF13542.9;Sigma70_r4_2=PF08281.15</t>
  </si>
  <si>
    <t>MSRKRRAFDASFKLQVVQMIKDQGLSITQVCRDMDLGETAVRRWVQQYEAELSGQAGVGKPLTPEQQRIRQLEAENRQLKQDNDLLKKASAFFARELK</t>
  </si>
  <si>
    <t>NZ_KB373321.1</t>
  </si>
  <si>
    <t>WP_009730739.1</t>
  </si>
  <si>
    <t>WP_033588982.1</t>
  </si>
  <si>
    <t>WP_009729746.1</t>
  </si>
  <si>
    <t>WP_000241003.1</t>
  </si>
  <si>
    <t>WP_033588899.1</t>
  </si>
  <si>
    <t>aca12</t>
  </si>
  <si>
    <t>WP_009730587.1</t>
  </si>
  <si>
    <t>WP_050556331.1</t>
  </si>
  <si>
    <t>WP_009729918.1</t>
  </si>
  <si>
    <t>WP_000284660.1</t>
  </si>
  <si>
    <t>WP_229104542.1</t>
  </si>
  <si>
    <t>WP_000159796.1</t>
  </si>
  <si>
    <t>WP_001082467.1</t>
  </si>
  <si>
    <t>WP_001107502.1</t>
  </si>
  <si>
    <t>WP_009729743.1</t>
  </si>
  <si>
    <t>AcrCatalog|cluster_1579</t>
  </si>
  <si>
    <t>MLKDEFRPIDGKVLTIGRSPKEKLYTIPKAVFDLPKKERAEKLSQIFSSWQQKED</t>
  </si>
  <si>
    <t>WP_009729744.1</t>
  </si>
  <si>
    <t>AcrCatalog|cluster_4289</t>
  </si>
  <si>
    <t>MGFFNNQERINRGQAMKATPSQPVQEIEMIVEYFDKTVESIFITFNLEELEKLVSSSFGTGASMNFTSATPPFSINPRWVKKITYRTK</t>
  </si>
  <si>
    <t>Aca_protein|HTH_19=PF12844.10;HTH_23=PF13384.9;HTH_26=PF13443.9;HTH_31=PF13560.9;HTH_37=PF13744.9;HTH_38=PF13936.9;HTH_3=PF01381.25;Phage_CI_repr=PF07022.16;YdaS_antitoxin=PF15943.8</t>
  </si>
  <si>
    <t>aca11;aca6</t>
  </si>
  <si>
    <t>MRKQTQNRIRDLRKKARLSQQALADQIGVFRNTISNWETGYSQISLENAKNVAEYFGVTIDYLLGSESDKT</t>
  </si>
  <si>
    <t>WP_009730539.1</t>
  </si>
  <si>
    <t>pAcr001004|AcrIIA3;None-100.0</t>
  </si>
  <si>
    <t>NZ_KB373321.1:1658834-1710576</t>
  </si>
  <si>
    <t>MKKVAYDKSGIMKEAWEMFNRNYQICDFEYADFSGREYFEYASFADCLKEAWAHEKEVVERVNQKYADAETSEEVKAWDWACKKLGVAFEMDAYTKITNVEGMEKEAWPGTSVWSLAMRAVKLHMEVAA</t>
  </si>
  <si>
    <t>Aca_protein|HTH_3=PF01381.25;LacI=PF00356.24</t>
  </si>
  <si>
    <t>MKVDTKQIEWLLKNASGYQISKMSGVAQPTISALINKKRSIENLTIETGHKLTELANQMQKTP</t>
  </si>
  <si>
    <t>WP_009730541.1</t>
  </si>
  <si>
    <t>AcrIIA25</t>
  </si>
  <si>
    <t>MKNGHMILGQRWTNAIRNETGTSSKMFNLSKRLYDFKDNNLREIHEALYGLLRAGYDISNMRDVEELAKYVDVKKSHGKLLDVTRDDIELYHRLFVARFGK</t>
  </si>
  <si>
    <t>OperonNumber-3</t>
  </si>
  <si>
    <t>WP_009730719.1</t>
  </si>
  <si>
    <t>MIFIDVKRLVQLFFIFIGAIAVYVFYKTFGLSMVFIIVLGLAVLKFAPAFLPVVLLLYLGLHFTGGFSFIADGIVTVLWSIILIPMGIATIEMSKSYFSKKEKPWYDK</t>
  </si>
  <si>
    <t>WP_009730720.1</t>
  </si>
  <si>
    <t>Aca_protein|HTH_36=PF13730.9;RepA_N=PF06970.14</t>
  </si>
  <si>
    <t>MKYLSNLSEIPEFSSAATDSRQFFIPRPIIDNPQFNDLKSSGIFLYMLLLNRLRGAVDFELKGYDENGNTFVCYPVEELMEALQAGKSKVISLKKKLKNHGLIEEVHQESNLPNRIYLTDEILKYY</t>
  </si>
  <si>
    <t>WP_009730721.1</t>
  </si>
  <si>
    <t>AcrCatalog|cluster_1998</t>
  </si>
  <si>
    <t>MTENRFAQVKQTFQSTPKREKIPSSRKQNQEARKSPESYNKKQRFPFSLHHNVRYDMLDALVEYHGEKSASSYIENLIIREWEKMERKKK</t>
  </si>
  <si>
    <t>NZ_JATR01000018.1</t>
  </si>
  <si>
    <t>WP_033584913.1</t>
  </si>
  <si>
    <t>NZ_JATR01000013.1</t>
  </si>
  <si>
    <t>WP_033584002.1</t>
  </si>
  <si>
    <t>NZ_JATR01000020.1</t>
  </si>
  <si>
    <t>WP_033585139.1</t>
  </si>
  <si>
    <t>NZ_JATR01000026.1</t>
  </si>
  <si>
    <t>NZ_JATR01000025.1</t>
  </si>
  <si>
    <t>WP_017771665.1</t>
  </si>
  <si>
    <t>NZ_JATR01000015.1</t>
  </si>
  <si>
    <t>WP_033584803.1</t>
  </si>
  <si>
    <t>WP_033585088.1</t>
  </si>
  <si>
    <t>NZ_JATR01000010.1</t>
  </si>
  <si>
    <t>WP_033583917.1</t>
  </si>
  <si>
    <t>NZ_JATR01000027.1</t>
  </si>
  <si>
    <t>WP_033585812.1</t>
  </si>
  <si>
    <t>NZ_JATR01000024.1</t>
  </si>
  <si>
    <t>WP_033585569.1</t>
  </si>
  <si>
    <t>WP_033585721.1</t>
  </si>
  <si>
    <t>WP_033585734.1</t>
  </si>
  <si>
    <t>WP_033585717.1</t>
  </si>
  <si>
    <t>NZ_JATR01000014.1</t>
  </si>
  <si>
    <t>WP_033584559.1</t>
  </si>
  <si>
    <t>NZ_JATR01000003.1</t>
  </si>
  <si>
    <t>WP_225904035.1</t>
  </si>
  <si>
    <t>WP_001041097.1</t>
  </si>
  <si>
    <t>NZ_JATR01000028.1</t>
  </si>
  <si>
    <t>WP_001082470.1</t>
  </si>
  <si>
    <t>WP_001107496.1</t>
  </si>
  <si>
    <t>WP_033584556.1</t>
  </si>
  <si>
    <t>AcrCatalog|cluster_46955</t>
  </si>
  <si>
    <t>MRKMDEMDRAIQLRSEEWGYKTALFGLCGWTVFNIYQSITKGIELEMLPCLILCLSISVQGFTQIAIKQKMVDGDEDFKEPNKLVQGVILMVVILIVVLAIGIYCFQKD</t>
  </si>
  <si>
    <t>Aca_protein|HTH_11=PF08279.15;HTH_19=PF12844.10;HTH_25=PF13413.9;HTH_26=PF13443.9;HTH_31=PF13560.9;HTH_37=PF13744.9;HTH_38=PF13936.9;HTH_3=PF01381.25;HTH_8=PF02954.22;MqsA_antitoxin=PF15731.8;Sigma70_r4_2=PF08281.15;Sigma70_r4=PF04545.19;Xre-like-HTH=PF20432.1</t>
  </si>
  <si>
    <t>MKNNIKQLRKSEGLRQEDMAKILGVSRQTIIAIENDKYNPTLELAMKIARLLQLHVEEIFILED</t>
  </si>
  <si>
    <t>WP_006151642.1</t>
  </si>
  <si>
    <t>MTENRFAQVKQTFQSTPKREKPPLSRKQNQEARKSPESYNKKQRYPFSLHHNVRYDMLDALVEYHGEKSASSYLENLIIREWEKMERKKK</t>
  </si>
  <si>
    <t>WP_006151485.1</t>
  </si>
  <si>
    <t>MKYLSNLSDIPEFSSAAIDSGQIVIPRPIVDNPQFNDLKSSGIFLYMLLLNRLRAAVDFELKGYDENGNTFVCYPIEELMEALQSGKSKVISLKKKLKNHGLIEEVRQGSNLPNRIYLTDEILKYY</t>
  </si>
  <si>
    <t>WP_006152272.1</t>
  </si>
  <si>
    <t>MMIFIDIKRLVQLFFIFIGAIAIYVFYKTFGLSTVFIIVLGLAVLKFAPAFLPVVLLLYLGLHFTGGFSFIADGIVTVLWSIILIPMGIATIEMSKSYLSKKEKPWYDK</t>
  </si>
  <si>
    <t>WP_197018564.1</t>
  </si>
  <si>
    <t>PF07410.14|Phage_Gp111|4e-17|No_clan</t>
  </si>
  <si>
    <t>NZ_JATR01000020.1:585-28679</t>
  </si>
  <si>
    <t>MTLAWEIAKRGAKRFGGSTVEYIAEAMKIAWGIVKSEQEETEHYNLKQWHAVEAKMRQAGKYGYANMLGEAKEVHFNEVMHKAGAYYGIEVIADGSNYGTYYISEKIWG</t>
  </si>
  <si>
    <t>WP_033585134.1</t>
  </si>
  <si>
    <t>AcrIIA31</t>
  </si>
  <si>
    <t>MVTEEQLKEVLVGIYETEYKDEQTFEEYADGWDFWIDKDGDILIEGRGMKPIDGVQKVGHVDNGVIYAY</t>
  </si>
  <si>
    <t>Aca_protein|HTH_26=PF13443.9</t>
  </si>
  <si>
    <t>MVLMNKAISAYRLAKEIGIQESSISLLRNGKKDLDKLSLEVAMRVQAWIDAGNYSFSYDYSELIEKLEADIEKGLADEYIYIVRGGYNEVMEKCMIIDYYYDPEEIAEGDIAEKVLTSSALAEMEKDNEIF</t>
  </si>
  <si>
    <t>GBA Ouput</t>
  </si>
  <si>
    <t>Protein Length (aa)</t>
  </si>
  <si>
    <t>aca count</t>
  </si>
  <si>
    <t>Aca1</t>
  </si>
  <si>
    <t>Aca2</t>
  </si>
  <si>
    <t>Aca3</t>
  </si>
  <si>
    <t>Aca4</t>
  </si>
  <si>
    <t>Aca5</t>
  </si>
  <si>
    <t>Aca6</t>
  </si>
  <si>
    <t>Aca7</t>
  </si>
  <si>
    <t>Aca8</t>
  </si>
  <si>
    <t>Aca9</t>
  </si>
  <si>
    <t>Aca10</t>
  </si>
  <si>
    <t>Aca12</t>
  </si>
  <si>
    <t>Aca11</t>
  </si>
  <si>
    <t>Table S3: AcaFinder performance evaluation on the genomes of 12 published Aca</t>
  </si>
  <si>
    <t>red: the Aca itself</t>
  </si>
  <si>
    <t>Acr homol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0B4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D966"/>
        <bgColor rgb="FF000000"/>
      </patternFill>
    </fill>
    <fill>
      <patternFill patternType="solid">
        <fgColor rgb="FF5B9BD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1" fillId="0" borderId="0" xfId="0" applyFont="1"/>
    <xf numFmtId="0" fontId="0" fillId="4" borderId="0" xfId="0" applyFill="1"/>
    <xf numFmtId="0" fontId="0" fillId="0" borderId="0" xfId="0" applyFill="1"/>
    <xf numFmtId="0" fontId="2" fillId="0" borderId="0" xfId="0" applyFont="1"/>
    <xf numFmtId="0" fontId="0" fillId="5" borderId="0" xfId="0" applyFill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6" borderId="0" xfId="0" applyFont="1" applyFill="1"/>
    <xf numFmtId="11" fontId="5" fillId="0" borderId="0" xfId="0" applyNumberFormat="1" applyFont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D0733-5042-AF49-B731-321F2ADA2428}">
  <dimension ref="A1:O279"/>
  <sheetViews>
    <sheetView tabSelected="1" zoomScale="130" zoomScaleNormal="13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" sqref="B3"/>
    </sheetView>
  </sheetViews>
  <sheetFormatPr baseColWidth="10" defaultRowHeight="16" x14ac:dyDescent="0.2"/>
  <cols>
    <col min="1" max="1" width="18.5" customWidth="1"/>
    <col min="2" max="2" width="14.33203125" customWidth="1"/>
    <col min="9" max="9" width="14.1640625" customWidth="1"/>
    <col min="15" max="15" width="15.6640625" customWidth="1"/>
  </cols>
  <sheetData>
    <row r="1" spans="1:15" ht="24" x14ac:dyDescent="0.3">
      <c r="A1" s="9" t="s">
        <v>388</v>
      </c>
    </row>
    <row r="2" spans="1:15" x14ac:dyDescent="0.2">
      <c r="A2" s="17" t="s">
        <v>389</v>
      </c>
      <c r="B2" s="8" t="s">
        <v>390</v>
      </c>
    </row>
    <row r="3" spans="1:15" ht="24" x14ac:dyDescent="0.3">
      <c r="A3" s="9" t="s">
        <v>376</v>
      </c>
    </row>
    <row r="4" spans="1:15" x14ac:dyDescent="0.2">
      <c r="A4" t="s">
        <v>63</v>
      </c>
    </row>
    <row r="5" spans="1:15" x14ac:dyDescent="0.2">
      <c r="A5" s="1" t="s">
        <v>20</v>
      </c>
      <c r="B5" s="1" t="s">
        <v>21</v>
      </c>
      <c r="C5" s="1" t="s">
        <v>22</v>
      </c>
      <c r="D5" s="1" t="s">
        <v>23</v>
      </c>
      <c r="E5" s="1" t="s">
        <v>24</v>
      </c>
      <c r="F5" s="1" t="s">
        <v>25</v>
      </c>
      <c r="G5" s="1" t="s">
        <v>26</v>
      </c>
      <c r="H5" s="1" t="s">
        <v>27</v>
      </c>
      <c r="I5" s="1" t="s">
        <v>28</v>
      </c>
      <c r="J5" s="1" t="s">
        <v>374</v>
      </c>
    </row>
    <row r="6" spans="1:15" x14ac:dyDescent="0.2">
      <c r="A6" t="s">
        <v>29</v>
      </c>
      <c r="B6" s="4" t="s">
        <v>1</v>
      </c>
      <c r="C6">
        <v>19053</v>
      </c>
      <c r="D6">
        <v>19292</v>
      </c>
      <c r="E6" t="s">
        <v>30</v>
      </c>
      <c r="F6">
        <v>36947</v>
      </c>
      <c r="G6" t="s">
        <v>0</v>
      </c>
      <c r="H6">
        <v>0.78651685393258397</v>
      </c>
      <c r="I6" s="2">
        <v>1.8999999999999999E-29</v>
      </c>
      <c r="J6" s="5">
        <f>(D6-C6+1)/3</f>
        <v>80</v>
      </c>
    </row>
    <row r="7" spans="1:15" x14ac:dyDescent="0.2">
      <c r="I7" s="7" t="s">
        <v>375</v>
      </c>
      <c r="J7" s="7">
        <v>1</v>
      </c>
    </row>
    <row r="9" spans="1:15" x14ac:dyDescent="0.2">
      <c r="A9" t="s">
        <v>62</v>
      </c>
    </row>
    <row r="10" spans="1:15" x14ac:dyDescent="0.2">
      <c r="A10" s="3" t="s">
        <v>31</v>
      </c>
      <c r="B10" s="3" t="s">
        <v>21</v>
      </c>
      <c r="C10" s="3" t="s">
        <v>32</v>
      </c>
      <c r="D10" s="3" t="s">
        <v>24</v>
      </c>
      <c r="E10" s="3" t="s">
        <v>374</v>
      </c>
      <c r="F10" s="3" t="s">
        <v>33</v>
      </c>
      <c r="G10" s="3" t="s">
        <v>34</v>
      </c>
      <c r="H10" s="3" t="s">
        <v>35</v>
      </c>
      <c r="I10" s="3" t="s">
        <v>36</v>
      </c>
      <c r="J10" s="3" t="s">
        <v>37</v>
      </c>
      <c r="K10" s="3" t="s">
        <v>38</v>
      </c>
      <c r="L10" s="3" t="s">
        <v>39</v>
      </c>
      <c r="M10" s="3" t="s">
        <v>40</v>
      </c>
      <c r="N10" s="3" t="s">
        <v>41</v>
      </c>
      <c r="O10" s="3" t="s">
        <v>25</v>
      </c>
    </row>
    <row r="11" spans="1:15" x14ac:dyDescent="0.2">
      <c r="A11" t="s">
        <v>16</v>
      </c>
      <c r="B11" t="s">
        <v>42</v>
      </c>
      <c r="C11" t="s">
        <v>29</v>
      </c>
      <c r="D11" t="s">
        <v>30</v>
      </c>
      <c r="E11">
        <f>(G11-F11+1)/3</f>
        <v>119</v>
      </c>
      <c r="F11">
        <v>1071</v>
      </c>
      <c r="G11">
        <v>1427</v>
      </c>
      <c r="I11" s="5" t="s">
        <v>43</v>
      </c>
      <c r="M11" t="s">
        <v>44</v>
      </c>
      <c r="N11" t="s">
        <v>45</v>
      </c>
      <c r="O11">
        <v>36947</v>
      </c>
    </row>
    <row r="12" spans="1:15" x14ac:dyDescent="0.2">
      <c r="A12" t="s">
        <v>16</v>
      </c>
      <c r="B12" t="s">
        <v>46</v>
      </c>
      <c r="C12" t="s">
        <v>29</v>
      </c>
      <c r="D12" t="s">
        <v>30</v>
      </c>
      <c r="E12">
        <f t="shared" ref="E12:E17" si="0">(G12-F12+1)/3</f>
        <v>145</v>
      </c>
      <c r="F12">
        <v>1430</v>
      </c>
      <c r="G12">
        <v>1864</v>
      </c>
      <c r="M12" t="s">
        <v>44</v>
      </c>
      <c r="N12" t="s">
        <v>47</v>
      </c>
      <c r="O12">
        <v>36947</v>
      </c>
    </row>
    <row r="13" spans="1:15" x14ac:dyDescent="0.2">
      <c r="A13" t="s">
        <v>16</v>
      </c>
      <c r="B13" t="s">
        <v>48</v>
      </c>
      <c r="C13" t="s">
        <v>29</v>
      </c>
      <c r="D13" t="s">
        <v>30</v>
      </c>
      <c r="E13">
        <f t="shared" si="0"/>
        <v>109</v>
      </c>
      <c r="F13">
        <v>1864</v>
      </c>
      <c r="G13">
        <v>2190</v>
      </c>
      <c r="M13" t="s">
        <v>44</v>
      </c>
      <c r="N13" t="s">
        <v>49</v>
      </c>
      <c r="O13">
        <v>36947</v>
      </c>
    </row>
    <row r="14" spans="1:15" x14ac:dyDescent="0.2">
      <c r="A14" t="s">
        <v>16</v>
      </c>
      <c r="B14" t="s">
        <v>50</v>
      </c>
      <c r="C14" t="s">
        <v>29</v>
      </c>
      <c r="D14" t="s">
        <v>30</v>
      </c>
      <c r="E14">
        <f t="shared" si="0"/>
        <v>85</v>
      </c>
      <c r="F14">
        <v>2343</v>
      </c>
      <c r="G14">
        <v>2597</v>
      </c>
      <c r="H14" s="8" t="s">
        <v>51</v>
      </c>
      <c r="M14" t="s">
        <v>44</v>
      </c>
      <c r="N14" t="s">
        <v>52</v>
      </c>
      <c r="O14">
        <v>36947</v>
      </c>
    </row>
    <row r="15" spans="1:15" x14ac:dyDescent="0.2">
      <c r="A15" t="s">
        <v>53</v>
      </c>
      <c r="B15" t="s">
        <v>54</v>
      </c>
      <c r="C15" t="s">
        <v>29</v>
      </c>
      <c r="D15" t="s">
        <v>30</v>
      </c>
      <c r="E15">
        <f t="shared" si="0"/>
        <v>156</v>
      </c>
      <c r="F15">
        <v>18267</v>
      </c>
      <c r="G15">
        <v>18734</v>
      </c>
      <c r="K15" t="s">
        <v>55</v>
      </c>
      <c r="M15" t="s">
        <v>44</v>
      </c>
      <c r="N15" t="s">
        <v>56</v>
      </c>
      <c r="O15">
        <v>36947</v>
      </c>
    </row>
    <row r="16" spans="1:15" x14ac:dyDescent="0.2">
      <c r="A16" t="s">
        <v>53</v>
      </c>
      <c r="B16" t="s">
        <v>57</v>
      </c>
      <c r="C16" t="s">
        <v>29</v>
      </c>
      <c r="D16" t="s">
        <v>30</v>
      </c>
      <c r="E16">
        <f t="shared" si="0"/>
        <v>79</v>
      </c>
      <c r="F16">
        <v>18845</v>
      </c>
      <c r="G16">
        <v>19081</v>
      </c>
      <c r="H16" s="8" t="s">
        <v>58</v>
      </c>
      <c r="M16" t="s">
        <v>44</v>
      </c>
      <c r="N16" t="s">
        <v>59</v>
      </c>
      <c r="O16">
        <v>36947</v>
      </c>
    </row>
    <row r="17" spans="1:15" x14ac:dyDescent="0.2">
      <c r="A17" t="s">
        <v>53</v>
      </c>
      <c r="B17" s="4" t="s">
        <v>1</v>
      </c>
      <c r="C17" t="s">
        <v>29</v>
      </c>
      <c r="D17" t="s">
        <v>30</v>
      </c>
      <c r="E17">
        <f t="shared" si="0"/>
        <v>80</v>
      </c>
      <c r="F17">
        <v>19053</v>
      </c>
      <c r="G17">
        <v>19292</v>
      </c>
      <c r="I17" s="5" t="s">
        <v>60</v>
      </c>
      <c r="J17" t="s">
        <v>0</v>
      </c>
      <c r="M17" t="s">
        <v>44</v>
      </c>
      <c r="N17" t="s">
        <v>61</v>
      </c>
      <c r="O17">
        <v>36947</v>
      </c>
    </row>
    <row r="18" spans="1:15" x14ac:dyDescent="0.2">
      <c r="H18" s="7" t="s">
        <v>375</v>
      </c>
      <c r="I18" s="7">
        <v>2</v>
      </c>
    </row>
    <row r="20" spans="1:15" ht="24" x14ac:dyDescent="0.3">
      <c r="A20" s="9" t="s">
        <v>377</v>
      </c>
    </row>
    <row r="21" spans="1:15" x14ac:dyDescent="0.2">
      <c r="A21" t="s">
        <v>63</v>
      </c>
    </row>
    <row r="22" spans="1:15" x14ac:dyDescent="0.2">
      <c r="A22" s="1" t="s">
        <v>20</v>
      </c>
      <c r="B22" s="1" t="s">
        <v>21</v>
      </c>
      <c r="C22" s="1" t="s">
        <v>22</v>
      </c>
      <c r="D22" s="1" t="s">
        <v>23</v>
      </c>
      <c r="E22" s="1" t="s">
        <v>24</v>
      </c>
      <c r="F22" s="1" t="s">
        <v>25</v>
      </c>
      <c r="G22" s="1" t="s">
        <v>26</v>
      </c>
      <c r="H22" s="1" t="s">
        <v>27</v>
      </c>
      <c r="I22" s="1" t="s">
        <v>28</v>
      </c>
      <c r="J22" s="1" t="s">
        <v>374</v>
      </c>
    </row>
    <row r="23" spans="1:15" x14ac:dyDescent="0.2">
      <c r="A23" t="s">
        <v>64</v>
      </c>
      <c r="B23" s="4" t="s">
        <v>2</v>
      </c>
      <c r="C23">
        <v>248808</v>
      </c>
      <c r="D23">
        <v>249185</v>
      </c>
      <c r="E23" t="s">
        <v>65</v>
      </c>
      <c r="F23">
        <v>282120</v>
      </c>
      <c r="G23" t="s">
        <v>13</v>
      </c>
      <c r="H23">
        <v>0.90476190476190399</v>
      </c>
      <c r="I23" s="2">
        <v>2.4E-27</v>
      </c>
      <c r="J23" s="5">
        <f>(D23-C23+1)/3</f>
        <v>126</v>
      </c>
    </row>
    <row r="24" spans="1:15" x14ac:dyDescent="0.2">
      <c r="A24" t="s">
        <v>64</v>
      </c>
      <c r="B24" t="s">
        <v>66</v>
      </c>
      <c r="C24">
        <v>255600</v>
      </c>
      <c r="D24">
        <v>256223</v>
      </c>
      <c r="E24" t="s">
        <v>30</v>
      </c>
      <c r="F24">
        <v>282120</v>
      </c>
      <c r="G24" t="s">
        <v>67</v>
      </c>
      <c r="H24">
        <v>0.62626262626262597</v>
      </c>
      <c r="I24" s="2">
        <v>6.4000000000000005E-16</v>
      </c>
      <c r="J24">
        <f>(D24-C24+1)/3</f>
        <v>208</v>
      </c>
    </row>
    <row r="25" spans="1:15" x14ac:dyDescent="0.2">
      <c r="I25" s="7" t="s">
        <v>375</v>
      </c>
      <c r="J25" s="7">
        <v>1</v>
      </c>
    </row>
    <row r="27" spans="1:15" x14ac:dyDescent="0.2">
      <c r="A27" t="s">
        <v>62</v>
      </c>
    </row>
    <row r="28" spans="1:15" x14ac:dyDescent="0.2">
      <c r="A28" s="3" t="s">
        <v>31</v>
      </c>
      <c r="B28" s="3" t="s">
        <v>21</v>
      </c>
      <c r="C28" s="3" t="s">
        <v>32</v>
      </c>
      <c r="D28" s="3" t="s">
        <v>24</v>
      </c>
      <c r="E28" s="3" t="s">
        <v>374</v>
      </c>
      <c r="F28" s="3" t="s">
        <v>33</v>
      </c>
      <c r="G28" s="3" t="s">
        <v>34</v>
      </c>
      <c r="H28" s="3" t="s">
        <v>35</v>
      </c>
      <c r="I28" s="3" t="s">
        <v>36</v>
      </c>
      <c r="J28" s="3" t="s">
        <v>37</v>
      </c>
      <c r="K28" s="3" t="s">
        <v>38</v>
      </c>
      <c r="L28" s="3" t="s">
        <v>39</v>
      </c>
      <c r="M28" s="3" t="s">
        <v>40</v>
      </c>
      <c r="N28" s="3" t="s">
        <v>41</v>
      </c>
      <c r="O28" s="3" t="s">
        <v>25</v>
      </c>
    </row>
    <row r="29" spans="1:15" x14ac:dyDescent="0.2">
      <c r="A29" t="s">
        <v>16</v>
      </c>
      <c r="B29" t="s">
        <v>68</v>
      </c>
      <c r="C29" t="s">
        <v>64</v>
      </c>
      <c r="D29" t="s">
        <v>65</v>
      </c>
      <c r="E29">
        <f>(G29-F29+1)/3</f>
        <v>159</v>
      </c>
      <c r="F29">
        <v>246718</v>
      </c>
      <c r="G29">
        <v>247194</v>
      </c>
      <c r="K29" t="s">
        <v>69</v>
      </c>
      <c r="L29" t="s">
        <v>70</v>
      </c>
      <c r="N29" t="s">
        <v>71</v>
      </c>
      <c r="O29">
        <v>282120</v>
      </c>
    </row>
    <row r="30" spans="1:15" x14ac:dyDescent="0.2">
      <c r="A30" t="s">
        <v>16</v>
      </c>
      <c r="B30" t="s">
        <v>72</v>
      </c>
      <c r="C30" t="s">
        <v>64</v>
      </c>
      <c r="D30" t="s">
        <v>65</v>
      </c>
      <c r="E30">
        <f t="shared" ref="E30:E36" si="1">(G30-F30+1)/3</f>
        <v>171</v>
      </c>
      <c r="F30">
        <v>247331</v>
      </c>
      <c r="G30">
        <v>247843</v>
      </c>
      <c r="K30" t="s">
        <v>73</v>
      </c>
      <c r="L30" t="s">
        <v>70</v>
      </c>
      <c r="N30" t="s">
        <v>74</v>
      </c>
      <c r="O30">
        <v>282120</v>
      </c>
    </row>
    <row r="31" spans="1:15" x14ac:dyDescent="0.2">
      <c r="A31" t="s">
        <v>16</v>
      </c>
      <c r="B31" t="s">
        <v>75</v>
      </c>
      <c r="C31" t="s">
        <v>64</v>
      </c>
      <c r="D31" t="s">
        <v>65</v>
      </c>
      <c r="E31">
        <f t="shared" si="1"/>
        <v>132</v>
      </c>
      <c r="F31">
        <v>247840</v>
      </c>
      <c r="G31">
        <v>248235</v>
      </c>
      <c r="K31" t="s">
        <v>76</v>
      </c>
      <c r="L31" t="s">
        <v>70</v>
      </c>
      <c r="N31" t="s">
        <v>77</v>
      </c>
      <c r="O31">
        <v>282120</v>
      </c>
    </row>
    <row r="32" spans="1:15" x14ac:dyDescent="0.2">
      <c r="A32" t="s">
        <v>16</v>
      </c>
      <c r="B32" t="s">
        <v>78</v>
      </c>
      <c r="C32" t="s">
        <v>64</v>
      </c>
      <c r="D32" t="s">
        <v>65</v>
      </c>
      <c r="E32">
        <f t="shared" si="1"/>
        <v>117</v>
      </c>
      <c r="F32">
        <v>248232</v>
      </c>
      <c r="G32">
        <v>248582</v>
      </c>
      <c r="K32" t="s">
        <v>79</v>
      </c>
      <c r="L32" t="s">
        <v>70</v>
      </c>
      <c r="N32" t="s">
        <v>80</v>
      </c>
      <c r="O32">
        <v>282120</v>
      </c>
    </row>
    <row r="33" spans="1:15" x14ac:dyDescent="0.2">
      <c r="A33" t="s">
        <v>16</v>
      </c>
      <c r="B33" s="4" t="s">
        <v>2</v>
      </c>
      <c r="C33" t="s">
        <v>64</v>
      </c>
      <c r="D33" t="s">
        <v>65</v>
      </c>
      <c r="E33">
        <f t="shared" si="1"/>
        <v>126</v>
      </c>
      <c r="F33">
        <v>248808</v>
      </c>
      <c r="G33">
        <v>249185</v>
      </c>
      <c r="I33" s="5" t="s">
        <v>81</v>
      </c>
      <c r="J33" t="s">
        <v>13</v>
      </c>
      <c r="L33" t="s">
        <v>70</v>
      </c>
      <c r="N33" t="s">
        <v>82</v>
      </c>
      <c r="O33">
        <v>282120</v>
      </c>
    </row>
    <row r="34" spans="1:15" x14ac:dyDescent="0.2">
      <c r="A34" t="s">
        <v>16</v>
      </c>
      <c r="B34" t="s">
        <v>83</v>
      </c>
      <c r="C34" t="s">
        <v>64</v>
      </c>
      <c r="D34" t="s">
        <v>65</v>
      </c>
      <c r="E34">
        <f t="shared" si="1"/>
        <v>96</v>
      </c>
      <c r="F34">
        <v>249232</v>
      </c>
      <c r="G34">
        <v>249519</v>
      </c>
      <c r="H34" s="8" t="s">
        <v>84</v>
      </c>
      <c r="L34" t="s">
        <v>70</v>
      </c>
      <c r="N34" t="s">
        <v>85</v>
      </c>
      <c r="O34">
        <v>282120</v>
      </c>
    </row>
    <row r="35" spans="1:15" x14ac:dyDescent="0.2">
      <c r="A35" t="s">
        <v>16</v>
      </c>
      <c r="B35" t="s">
        <v>86</v>
      </c>
      <c r="C35" t="s">
        <v>64</v>
      </c>
      <c r="D35" t="s">
        <v>65</v>
      </c>
      <c r="E35">
        <f t="shared" si="1"/>
        <v>117</v>
      </c>
      <c r="F35">
        <v>249674</v>
      </c>
      <c r="G35">
        <v>250024</v>
      </c>
      <c r="I35" s="5" t="s">
        <v>87</v>
      </c>
      <c r="L35" t="s">
        <v>70</v>
      </c>
      <c r="N35" t="s">
        <v>88</v>
      </c>
      <c r="O35">
        <v>282120</v>
      </c>
    </row>
    <row r="36" spans="1:15" x14ac:dyDescent="0.2">
      <c r="A36" t="s">
        <v>16</v>
      </c>
      <c r="B36" t="s">
        <v>89</v>
      </c>
      <c r="C36" t="s">
        <v>64</v>
      </c>
      <c r="D36" t="s">
        <v>65</v>
      </c>
      <c r="E36">
        <f t="shared" si="1"/>
        <v>119</v>
      </c>
      <c r="F36">
        <v>250035</v>
      </c>
      <c r="G36">
        <v>250391</v>
      </c>
      <c r="K36" t="s">
        <v>90</v>
      </c>
      <c r="L36" t="s">
        <v>70</v>
      </c>
      <c r="N36" t="s">
        <v>91</v>
      </c>
      <c r="O36">
        <v>282120</v>
      </c>
    </row>
    <row r="37" spans="1:15" x14ac:dyDescent="0.2">
      <c r="H37" s="7" t="s">
        <v>375</v>
      </c>
      <c r="I37" s="7">
        <v>2</v>
      </c>
    </row>
    <row r="39" spans="1:15" ht="24" x14ac:dyDescent="0.3">
      <c r="A39" s="9" t="s">
        <v>378</v>
      </c>
    </row>
    <row r="40" spans="1:15" x14ac:dyDescent="0.2">
      <c r="A40" t="s">
        <v>63</v>
      </c>
    </row>
    <row r="41" spans="1:15" x14ac:dyDescent="0.2">
      <c r="A41" s="1" t="s">
        <v>20</v>
      </c>
      <c r="B41" s="1" t="s">
        <v>21</v>
      </c>
      <c r="C41" s="1" t="s">
        <v>22</v>
      </c>
      <c r="D41" s="1" t="s">
        <v>23</v>
      </c>
      <c r="E41" s="1" t="s">
        <v>24</v>
      </c>
      <c r="F41" s="1" t="s">
        <v>25</v>
      </c>
      <c r="G41" s="1" t="s">
        <v>26</v>
      </c>
      <c r="H41" s="1" t="s">
        <v>27</v>
      </c>
      <c r="I41" s="1" t="s">
        <v>28</v>
      </c>
      <c r="J41" s="1" t="s">
        <v>374</v>
      </c>
    </row>
    <row r="42" spans="1:15" x14ac:dyDescent="0.2">
      <c r="A42" t="s">
        <v>92</v>
      </c>
      <c r="B42" s="4" t="s">
        <v>3</v>
      </c>
      <c r="C42">
        <v>7849</v>
      </c>
      <c r="D42">
        <v>8061</v>
      </c>
      <c r="E42" t="s">
        <v>65</v>
      </c>
      <c r="F42">
        <v>10794</v>
      </c>
      <c r="G42" t="s">
        <v>0</v>
      </c>
      <c r="H42">
        <v>0.651685393258427</v>
      </c>
      <c r="I42" s="2">
        <v>7.5E-12</v>
      </c>
      <c r="J42" s="5">
        <f>(D42-C42+1)/3</f>
        <v>71</v>
      </c>
    </row>
    <row r="43" spans="1:15" x14ac:dyDescent="0.2">
      <c r="A43" t="s">
        <v>93</v>
      </c>
      <c r="B43" t="s">
        <v>94</v>
      </c>
      <c r="C43">
        <v>31066</v>
      </c>
      <c r="D43">
        <v>31320</v>
      </c>
      <c r="E43" t="s">
        <v>65</v>
      </c>
      <c r="F43">
        <v>35899</v>
      </c>
      <c r="G43" t="s">
        <v>67</v>
      </c>
      <c r="H43">
        <v>0.61616161616161602</v>
      </c>
      <c r="I43" s="2">
        <v>2.8E-11</v>
      </c>
      <c r="J43" s="5">
        <f t="shared" ref="J43:J44" si="2">(D43-C43+1)/3</f>
        <v>85</v>
      </c>
    </row>
    <row r="44" spans="1:15" x14ac:dyDescent="0.2">
      <c r="A44" t="s">
        <v>95</v>
      </c>
      <c r="B44" t="s">
        <v>96</v>
      </c>
      <c r="C44">
        <v>41492</v>
      </c>
      <c r="D44">
        <v>41788</v>
      </c>
      <c r="E44" t="s">
        <v>65</v>
      </c>
      <c r="F44">
        <v>54545</v>
      </c>
      <c r="G44" t="s">
        <v>97</v>
      </c>
      <c r="H44">
        <v>0.60294117647058798</v>
      </c>
      <c r="I44" s="2">
        <v>9.8999999999999994E-11</v>
      </c>
      <c r="J44" s="5">
        <f t="shared" si="2"/>
        <v>99</v>
      </c>
    </row>
    <row r="45" spans="1:15" x14ac:dyDescent="0.2">
      <c r="I45" s="7" t="s">
        <v>375</v>
      </c>
      <c r="J45" s="7">
        <v>3</v>
      </c>
    </row>
    <row r="47" spans="1:15" x14ac:dyDescent="0.2">
      <c r="A47" t="s">
        <v>62</v>
      </c>
    </row>
    <row r="48" spans="1:15" x14ac:dyDescent="0.2">
      <c r="A48" s="3" t="s">
        <v>31</v>
      </c>
      <c r="B48" s="3" t="s">
        <v>21</v>
      </c>
      <c r="C48" s="3" t="s">
        <v>32</v>
      </c>
      <c r="D48" s="3" t="s">
        <v>24</v>
      </c>
      <c r="E48" s="3" t="s">
        <v>374</v>
      </c>
      <c r="F48" s="3" t="s">
        <v>33</v>
      </c>
      <c r="G48" s="3" t="s">
        <v>34</v>
      </c>
      <c r="H48" s="3" t="s">
        <v>35</v>
      </c>
      <c r="I48" s="3" t="s">
        <v>36</v>
      </c>
      <c r="J48" s="3" t="s">
        <v>37</v>
      </c>
      <c r="K48" s="3" t="s">
        <v>38</v>
      </c>
      <c r="L48" s="3" t="s">
        <v>39</v>
      </c>
      <c r="M48" s="3" t="s">
        <v>40</v>
      </c>
      <c r="N48" s="3" t="s">
        <v>41</v>
      </c>
      <c r="O48" s="3" t="s">
        <v>25</v>
      </c>
    </row>
    <row r="49" spans="1:15" x14ac:dyDescent="0.2">
      <c r="A49" t="s">
        <v>53</v>
      </c>
      <c r="B49" t="s">
        <v>98</v>
      </c>
      <c r="C49" t="s">
        <v>92</v>
      </c>
      <c r="D49" t="s">
        <v>65</v>
      </c>
      <c r="E49">
        <f>(G49-F49+1)/3</f>
        <v>196</v>
      </c>
      <c r="F49">
        <v>7167</v>
      </c>
      <c r="G49">
        <v>7754</v>
      </c>
      <c r="N49" t="s">
        <v>99</v>
      </c>
      <c r="O49">
        <v>10794</v>
      </c>
    </row>
    <row r="50" spans="1:15" x14ac:dyDescent="0.2">
      <c r="A50" t="s">
        <v>53</v>
      </c>
      <c r="B50" s="4" t="s">
        <v>3</v>
      </c>
      <c r="C50" t="s">
        <v>92</v>
      </c>
      <c r="D50" t="s">
        <v>65</v>
      </c>
      <c r="E50" s="5">
        <f t="shared" ref="E50:E53" si="3">(G50-F50+1)/3</f>
        <v>71</v>
      </c>
      <c r="F50">
        <v>7849</v>
      </c>
      <c r="G50">
        <v>8061</v>
      </c>
      <c r="I50" s="5" t="s">
        <v>100</v>
      </c>
      <c r="J50" t="s">
        <v>0</v>
      </c>
      <c r="N50" t="s">
        <v>101</v>
      </c>
      <c r="O50">
        <v>10794</v>
      </c>
    </row>
    <row r="51" spans="1:15" x14ac:dyDescent="0.2">
      <c r="A51" t="s">
        <v>53</v>
      </c>
      <c r="B51" t="s">
        <v>102</v>
      </c>
      <c r="C51" t="s">
        <v>92</v>
      </c>
      <c r="D51" t="s">
        <v>65</v>
      </c>
      <c r="E51">
        <f t="shared" si="3"/>
        <v>86</v>
      </c>
      <c r="F51">
        <v>8058</v>
      </c>
      <c r="G51">
        <v>8315</v>
      </c>
      <c r="H51" s="8" t="s">
        <v>103</v>
      </c>
      <c r="N51" t="s">
        <v>104</v>
      </c>
      <c r="O51">
        <v>10794</v>
      </c>
    </row>
    <row r="52" spans="1:15" x14ac:dyDescent="0.2">
      <c r="A52" t="s">
        <v>53</v>
      </c>
      <c r="B52" t="s">
        <v>105</v>
      </c>
      <c r="C52" t="s">
        <v>92</v>
      </c>
      <c r="D52" t="s">
        <v>65</v>
      </c>
      <c r="E52">
        <f t="shared" si="3"/>
        <v>157</v>
      </c>
      <c r="F52">
        <v>8543</v>
      </c>
      <c r="G52">
        <v>9013</v>
      </c>
      <c r="N52" t="s">
        <v>106</v>
      </c>
      <c r="O52">
        <v>10794</v>
      </c>
    </row>
    <row r="53" spans="1:15" x14ac:dyDescent="0.2">
      <c r="A53" t="s">
        <v>53</v>
      </c>
      <c r="B53" t="s">
        <v>107</v>
      </c>
      <c r="C53" t="s">
        <v>92</v>
      </c>
      <c r="D53" t="s">
        <v>65</v>
      </c>
      <c r="E53">
        <f t="shared" si="3"/>
        <v>76</v>
      </c>
      <c r="F53">
        <v>9017</v>
      </c>
      <c r="G53">
        <v>9244</v>
      </c>
      <c r="N53" t="s">
        <v>108</v>
      </c>
      <c r="O53">
        <v>10794</v>
      </c>
    </row>
    <row r="54" spans="1:15" x14ac:dyDescent="0.2">
      <c r="H54" s="7" t="s">
        <v>375</v>
      </c>
      <c r="I54" s="7">
        <v>1</v>
      </c>
    </row>
    <row r="56" spans="1:15" ht="24" x14ac:dyDescent="0.3">
      <c r="A56" s="10" t="s">
        <v>379</v>
      </c>
    </row>
    <row r="57" spans="1:15" x14ac:dyDescent="0.2">
      <c r="A57" t="s">
        <v>63</v>
      </c>
    </row>
    <row r="58" spans="1:15" x14ac:dyDescent="0.2">
      <c r="A58" s="1" t="s">
        <v>20</v>
      </c>
      <c r="B58" s="1" t="s">
        <v>21</v>
      </c>
      <c r="C58" s="1" t="s">
        <v>22</v>
      </c>
      <c r="D58" s="1" t="s">
        <v>23</v>
      </c>
      <c r="E58" s="1" t="s">
        <v>24</v>
      </c>
      <c r="F58" s="1" t="s">
        <v>25</v>
      </c>
      <c r="G58" s="1" t="s">
        <v>26</v>
      </c>
      <c r="H58" s="1" t="s">
        <v>27</v>
      </c>
      <c r="I58" s="1" t="s">
        <v>28</v>
      </c>
      <c r="J58" s="1" t="s">
        <v>374</v>
      </c>
    </row>
    <row r="59" spans="1:15" x14ac:dyDescent="0.2">
      <c r="A59" t="s">
        <v>109</v>
      </c>
      <c r="B59" t="s">
        <v>110</v>
      </c>
      <c r="C59">
        <v>243706</v>
      </c>
      <c r="D59">
        <v>243987</v>
      </c>
      <c r="E59" t="s">
        <v>30</v>
      </c>
      <c r="F59">
        <v>270639</v>
      </c>
      <c r="G59" t="s">
        <v>111</v>
      </c>
      <c r="H59">
        <v>0.83486238532110002</v>
      </c>
      <c r="I59" s="2">
        <v>1.1E-28</v>
      </c>
      <c r="J59" s="5">
        <f>(D59-C59+1)/3</f>
        <v>94</v>
      </c>
    </row>
    <row r="60" spans="1:15" x14ac:dyDescent="0.2">
      <c r="A60" t="s">
        <v>112</v>
      </c>
      <c r="B60" t="s">
        <v>113</v>
      </c>
      <c r="C60">
        <v>13354</v>
      </c>
      <c r="D60">
        <v>13632</v>
      </c>
      <c r="E60" t="s">
        <v>65</v>
      </c>
      <c r="F60">
        <v>46024</v>
      </c>
      <c r="G60" t="s">
        <v>0</v>
      </c>
      <c r="H60">
        <v>0.88764044943820197</v>
      </c>
      <c r="I60" s="2">
        <v>7.3999999999999995E-29</v>
      </c>
      <c r="J60" s="5">
        <f t="shared" ref="J60:J67" si="4">(D60-C60+1)/3</f>
        <v>93</v>
      </c>
    </row>
    <row r="61" spans="1:15" x14ac:dyDescent="0.2">
      <c r="A61" t="s">
        <v>114</v>
      </c>
      <c r="B61" t="s">
        <v>115</v>
      </c>
      <c r="C61">
        <v>58335</v>
      </c>
      <c r="D61">
        <v>58538</v>
      </c>
      <c r="E61" t="s">
        <v>30</v>
      </c>
      <c r="F61">
        <v>58821</v>
      </c>
      <c r="G61" t="s">
        <v>0</v>
      </c>
      <c r="H61">
        <v>0.73033707865168496</v>
      </c>
      <c r="I61" s="2">
        <v>4.2000000000000003E-27</v>
      </c>
      <c r="J61" s="5">
        <f t="shared" si="4"/>
        <v>68</v>
      </c>
    </row>
    <row r="62" spans="1:15" x14ac:dyDescent="0.2">
      <c r="A62" t="s">
        <v>109</v>
      </c>
      <c r="B62" t="s">
        <v>110</v>
      </c>
      <c r="C62">
        <v>243706</v>
      </c>
      <c r="D62">
        <v>243987</v>
      </c>
      <c r="E62" t="s">
        <v>30</v>
      </c>
      <c r="F62">
        <v>270639</v>
      </c>
      <c r="G62" t="s">
        <v>0</v>
      </c>
      <c r="H62">
        <v>0.88764044943820197</v>
      </c>
      <c r="I62" s="2">
        <v>7.4000000000000001E-19</v>
      </c>
      <c r="J62" s="5">
        <f t="shared" si="4"/>
        <v>94</v>
      </c>
    </row>
    <row r="63" spans="1:15" x14ac:dyDescent="0.2">
      <c r="A63" t="s">
        <v>109</v>
      </c>
      <c r="B63" s="4" t="s">
        <v>4</v>
      </c>
      <c r="C63">
        <v>239745</v>
      </c>
      <c r="D63">
        <v>239963</v>
      </c>
      <c r="E63" t="s">
        <v>30</v>
      </c>
      <c r="F63">
        <v>270639</v>
      </c>
      <c r="G63" t="s">
        <v>14</v>
      </c>
      <c r="H63">
        <v>0.66292134831460603</v>
      </c>
      <c r="I63" s="2">
        <v>3.2000000000000001E-24</v>
      </c>
      <c r="J63" s="5">
        <f t="shared" si="4"/>
        <v>73</v>
      </c>
    </row>
    <row r="64" spans="1:15" x14ac:dyDescent="0.2">
      <c r="A64" t="s">
        <v>116</v>
      </c>
      <c r="B64" t="s">
        <v>117</v>
      </c>
      <c r="C64">
        <v>51470</v>
      </c>
      <c r="D64">
        <v>51832</v>
      </c>
      <c r="E64" t="s">
        <v>30</v>
      </c>
      <c r="F64">
        <v>71144</v>
      </c>
      <c r="G64" t="s">
        <v>67</v>
      </c>
      <c r="H64">
        <v>0.61616161616161602</v>
      </c>
      <c r="I64" s="2">
        <v>1.6E-15</v>
      </c>
      <c r="J64" s="5">
        <f t="shared" si="4"/>
        <v>121</v>
      </c>
    </row>
    <row r="65" spans="1:15" x14ac:dyDescent="0.2">
      <c r="A65" t="s">
        <v>118</v>
      </c>
      <c r="B65" t="s">
        <v>119</v>
      </c>
      <c r="C65">
        <v>159510</v>
      </c>
      <c r="D65">
        <v>160049</v>
      </c>
      <c r="E65" t="s">
        <v>30</v>
      </c>
      <c r="F65">
        <v>193232</v>
      </c>
      <c r="G65" t="s">
        <v>67</v>
      </c>
      <c r="H65">
        <v>0.60606060606060597</v>
      </c>
      <c r="I65" s="2">
        <v>3.3000000000000002E-11</v>
      </c>
      <c r="J65" s="6">
        <f t="shared" si="4"/>
        <v>180</v>
      </c>
    </row>
    <row r="66" spans="1:15" x14ac:dyDescent="0.2">
      <c r="A66" t="s">
        <v>120</v>
      </c>
      <c r="B66" t="s">
        <v>121</v>
      </c>
      <c r="C66">
        <v>36797</v>
      </c>
      <c r="D66">
        <v>37003</v>
      </c>
      <c r="E66" t="s">
        <v>65</v>
      </c>
      <c r="F66">
        <v>87912</v>
      </c>
      <c r="G66" t="s">
        <v>122</v>
      </c>
      <c r="H66">
        <v>0.88888888888888795</v>
      </c>
      <c r="I66" s="2">
        <v>3.8999999999999998E-35</v>
      </c>
      <c r="J66" s="5">
        <f t="shared" si="4"/>
        <v>69</v>
      </c>
    </row>
    <row r="67" spans="1:15" x14ac:dyDescent="0.2">
      <c r="A67" t="s">
        <v>109</v>
      </c>
      <c r="B67" t="s">
        <v>110</v>
      </c>
      <c r="C67">
        <v>243706</v>
      </c>
      <c r="D67">
        <v>243987</v>
      </c>
      <c r="E67" t="s">
        <v>30</v>
      </c>
      <c r="F67">
        <v>270639</v>
      </c>
      <c r="G67" t="s">
        <v>97</v>
      </c>
      <c r="H67">
        <v>0.64705882352941102</v>
      </c>
      <c r="I67" s="2">
        <v>7.7000000000000006E-30</v>
      </c>
      <c r="J67" s="5">
        <f t="shared" si="4"/>
        <v>94</v>
      </c>
    </row>
    <row r="68" spans="1:15" x14ac:dyDescent="0.2">
      <c r="I68" s="7" t="s">
        <v>375</v>
      </c>
      <c r="J68" s="7">
        <v>8</v>
      </c>
    </row>
    <row r="70" spans="1:15" x14ac:dyDescent="0.2">
      <c r="A70" t="s">
        <v>62</v>
      </c>
    </row>
    <row r="71" spans="1:15" x14ac:dyDescent="0.2">
      <c r="A71" s="3" t="s">
        <v>31</v>
      </c>
      <c r="B71" s="3" t="s">
        <v>21</v>
      </c>
      <c r="C71" s="3" t="s">
        <v>32</v>
      </c>
      <c r="D71" s="3" t="s">
        <v>24</v>
      </c>
      <c r="E71" s="3" t="s">
        <v>374</v>
      </c>
      <c r="F71" s="3" t="s">
        <v>33</v>
      </c>
      <c r="G71" s="3" t="s">
        <v>34</v>
      </c>
      <c r="H71" s="3" t="s">
        <v>35</v>
      </c>
      <c r="I71" s="3" t="s">
        <v>36</v>
      </c>
      <c r="J71" s="3" t="s">
        <v>37</v>
      </c>
      <c r="K71" s="3" t="s">
        <v>38</v>
      </c>
      <c r="L71" s="3" t="s">
        <v>39</v>
      </c>
      <c r="M71" s="3" t="s">
        <v>40</v>
      </c>
      <c r="N71" s="3" t="s">
        <v>41</v>
      </c>
      <c r="O71" s="3" t="s">
        <v>25</v>
      </c>
    </row>
    <row r="72" spans="1:15" x14ac:dyDescent="0.2">
      <c r="A72" t="s">
        <v>16</v>
      </c>
      <c r="B72" t="s">
        <v>123</v>
      </c>
      <c r="C72" t="s">
        <v>114</v>
      </c>
      <c r="D72" t="s">
        <v>30</v>
      </c>
      <c r="E72">
        <f>(G72-F72+1)/3</f>
        <v>69</v>
      </c>
      <c r="F72">
        <v>58139</v>
      </c>
      <c r="G72">
        <v>58345</v>
      </c>
      <c r="H72" s="8" t="s">
        <v>124</v>
      </c>
      <c r="L72" t="s">
        <v>125</v>
      </c>
      <c r="N72" t="s">
        <v>126</v>
      </c>
      <c r="O72">
        <v>58821</v>
      </c>
    </row>
    <row r="73" spans="1:15" x14ac:dyDescent="0.2">
      <c r="A73" t="s">
        <v>16</v>
      </c>
      <c r="B73" t="s">
        <v>115</v>
      </c>
      <c r="C73" t="s">
        <v>114</v>
      </c>
      <c r="D73" t="s">
        <v>30</v>
      </c>
      <c r="E73" s="5">
        <f t="shared" ref="E73:E75" si="5">(G73-F73+1)/3</f>
        <v>68</v>
      </c>
      <c r="F73">
        <v>58335</v>
      </c>
      <c r="G73">
        <v>58538</v>
      </c>
      <c r="I73" s="5" t="s">
        <v>127</v>
      </c>
      <c r="J73" t="s">
        <v>0</v>
      </c>
      <c r="L73" t="s">
        <v>125</v>
      </c>
      <c r="N73" t="s">
        <v>128</v>
      </c>
      <c r="O73">
        <v>58821</v>
      </c>
    </row>
    <row r="74" spans="1:15" x14ac:dyDescent="0.2">
      <c r="A74" t="s">
        <v>129</v>
      </c>
      <c r="B74" t="s">
        <v>130</v>
      </c>
      <c r="C74" t="s">
        <v>109</v>
      </c>
      <c r="D74" t="s">
        <v>30</v>
      </c>
      <c r="E74">
        <f t="shared" si="5"/>
        <v>138</v>
      </c>
      <c r="F74">
        <v>239274</v>
      </c>
      <c r="G74">
        <v>239687</v>
      </c>
      <c r="H74" s="8" t="s">
        <v>131</v>
      </c>
      <c r="L74" t="s">
        <v>125</v>
      </c>
      <c r="M74" t="s">
        <v>132</v>
      </c>
      <c r="N74" t="s">
        <v>133</v>
      </c>
      <c r="O74">
        <v>270639</v>
      </c>
    </row>
    <row r="75" spans="1:15" x14ac:dyDescent="0.2">
      <c r="A75" t="s">
        <v>129</v>
      </c>
      <c r="B75" s="4" t="s">
        <v>4</v>
      </c>
      <c r="C75" t="s">
        <v>109</v>
      </c>
      <c r="D75" t="s">
        <v>30</v>
      </c>
      <c r="E75" s="5">
        <f t="shared" si="5"/>
        <v>73</v>
      </c>
      <c r="F75">
        <v>239745</v>
      </c>
      <c r="G75">
        <v>239963</v>
      </c>
      <c r="I75" s="5" t="s">
        <v>134</v>
      </c>
      <c r="J75" t="s">
        <v>14</v>
      </c>
      <c r="L75" t="s">
        <v>125</v>
      </c>
      <c r="M75" t="s">
        <v>132</v>
      </c>
      <c r="N75" t="s">
        <v>135</v>
      </c>
      <c r="O75">
        <v>270639</v>
      </c>
    </row>
    <row r="76" spans="1:15" x14ac:dyDescent="0.2">
      <c r="H76" s="7" t="s">
        <v>375</v>
      </c>
      <c r="I76" s="7">
        <v>2</v>
      </c>
    </row>
    <row r="78" spans="1:15" ht="24" x14ac:dyDescent="0.3">
      <c r="A78" s="10" t="s">
        <v>380</v>
      </c>
    </row>
    <row r="79" spans="1:15" x14ac:dyDescent="0.2">
      <c r="A79" t="s">
        <v>63</v>
      </c>
    </row>
    <row r="80" spans="1:15" x14ac:dyDescent="0.2">
      <c r="A80" s="1" t="s">
        <v>20</v>
      </c>
      <c r="B80" s="1" t="s">
        <v>21</v>
      </c>
      <c r="C80" s="1" t="s">
        <v>22</v>
      </c>
      <c r="D80" s="1" t="s">
        <v>23</v>
      </c>
      <c r="E80" s="1" t="s">
        <v>24</v>
      </c>
      <c r="F80" s="1" t="s">
        <v>25</v>
      </c>
      <c r="G80" s="1" t="s">
        <v>26</v>
      </c>
      <c r="H80" s="1" t="s">
        <v>27</v>
      </c>
      <c r="I80" s="1" t="s">
        <v>28</v>
      </c>
      <c r="J80" s="1" t="s">
        <v>374</v>
      </c>
    </row>
    <row r="81" spans="1:15" x14ac:dyDescent="0.2">
      <c r="A81" t="s">
        <v>136</v>
      </c>
      <c r="B81" t="s">
        <v>137</v>
      </c>
      <c r="C81">
        <v>1230</v>
      </c>
      <c r="D81">
        <v>1628</v>
      </c>
      <c r="E81" t="s">
        <v>65</v>
      </c>
      <c r="F81">
        <v>6645</v>
      </c>
      <c r="G81" t="s">
        <v>138</v>
      </c>
      <c r="H81">
        <v>0.64646464646464596</v>
      </c>
      <c r="I81" s="2">
        <v>1.4E-11</v>
      </c>
      <c r="J81" s="5">
        <f>(D81-C81+1)/3</f>
        <v>133</v>
      </c>
    </row>
    <row r="82" spans="1:15" x14ac:dyDescent="0.2">
      <c r="A82" t="s">
        <v>139</v>
      </c>
      <c r="B82" s="4" t="s">
        <v>5</v>
      </c>
      <c r="C82">
        <v>26868</v>
      </c>
      <c r="D82">
        <v>27050</v>
      </c>
      <c r="E82" t="s">
        <v>30</v>
      </c>
      <c r="F82">
        <v>46251</v>
      </c>
      <c r="G82" t="s">
        <v>15</v>
      </c>
      <c r="H82">
        <v>0.74698795180722799</v>
      </c>
      <c r="I82" s="2">
        <v>2.4E-16</v>
      </c>
      <c r="J82" s="5">
        <f t="shared" ref="J82:J85" si="6">(D82-C82+1)/3</f>
        <v>61</v>
      </c>
    </row>
    <row r="83" spans="1:15" x14ac:dyDescent="0.2">
      <c r="A83" t="s">
        <v>140</v>
      </c>
      <c r="B83" t="s">
        <v>141</v>
      </c>
      <c r="C83">
        <v>417827</v>
      </c>
      <c r="D83">
        <v>418822</v>
      </c>
      <c r="E83" t="s">
        <v>30</v>
      </c>
      <c r="F83">
        <v>455071</v>
      </c>
      <c r="G83" t="s">
        <v>15</v>
      </c>
      <c r="H83">
        <v>0.71084337349397497</v>
      </c>
      <c r="I83" s="2">
        <v>1.1999999999999999E-12</v>
      </c>
      <c r="J83" s="6">
        <f t="shared" si="6"/>
        <v>332</v>
      </c>
    </row>
    <row r="84" spans="1:15" x14ac:dyDescent="0.2">
      <c r="A84" t="s">
        <v>136</v>
      </c>
      <c r="B84" t="s">
        <v>137</v>
      </c>
      <c r="C84">
        <v>1230</v>
      </c>
      <c r="D84">
        <v>1628</v>
      </c>
      <c r="E84" t="s">
        <v>65</v>
      </c>
      <c r="F84">
        <v>6645</v>
      </c>
      <c r="G84" t="s">
        <v>67</v>
      </c>
      <c r="H84">
        <v>0.64646464646464596</v>
      </c>
      <c r="I84" s="2">
        <v>1.3999999999999999E-17</v>
      </c>
      <c r="J84" s="5">
        <f t="shared" si="6"/>
        <v>133</v>
      </c>
    </row>
    <row r="85" spans="1:15" x14ac:dyDescent="0.2">
      <c r="A85" t="s">
        <v>136</v>
      </c>
      <c r="B85" t="s">
        <v>137</v>
      </c>
      <c r="C85">
        <v>1230</v>
      </c>
      <c r="D85">
        <v>1628</v>
      </c>
      <c r="E85" t="s">
        <v>65</v>
      </c>
      <c r="F85">
        <v>6645</v>
      </c>
      <c r="G85" t="s">
        <v>97</v>
      </c>
      <c r="H85">
        <v>0.72794117647058798</v>
      </c>
      <c r="I85" s="2">
        <v>1.0000000000000001E-15</v>
      </c>
      <c r="J85" s="5">
        <f t="shared" si="6"/>
        <v>133</v>
      </c>
    </row>
    <row r="86" spans="1:15" x14ac:dyDescent="0.2">
      <c r="I86" s="7" t="s">
        <v>375</v>
      </c>
      <c r="J86" s="7">
        <v>4</v>
      </c>
    </row>
    <row r="88" spans="1:15" x14ac:dyDescent="0.2">
      <c r="A88" t="s">
        <v>62</v>
      </c>
    </row>
    <row r="89" spans="1:15" x14ac:dyDescent="0.2">
      <c r="A89" s="3" t="s">
        <v>31</v>
      </c>
      <c r="B89" s="3" t="s">
        <v>21</v>
      </c>
      <c r="C89" s="3" t="s">
        <v>32</v>
      </c>
      <c r="D89" s="3" t="s">
        <v>24</v>
      </c>
      <c r="E89" s="3" t="s">
        <v>374</v>
      </c>
      <c r="F89" s="3" t="s">
        <v>33</v>
      </c>
      <c r="G89" s="3" t="s">
        <v>34</v>
      </c>
      <c r="H89" s="3" t="s">
        <v>35</v>
      </c>
      <c r="I89" s="3" t="s">
        <v>36</v>
      </c>
      <c r="J89" s="3" t="s">
        <v>37</v>
      </c>
      <c r="K89" s="3" t="s">
        <v>38</v>
      </c>
      <c r="L89" s="3" t="s">
        <v>39</v>
      </c>
      <c r="M89" s="3" t="s">
        <v>40</v>
      </c>
      <c r="N89" s="3" t="s">
        <v>41</v>
      </c>
      <c r="O89" s="3" t="s">
        <v>25</v>
      </c>
    </row>
    <row r="90" spans="1:15" x14ac:dyDescent="0.2">
      <c r="A90" t="s">
        <v>16</v>
      </c>
      <c r="B90" t="s">
        <v>142</v>
      </c>
      <c r="C90" t="s">
        <v>143</v>
      </c>
      <c r="D90" t="s">
        <v>65</v>
      </c>
      <c r="E90">
        <f>(G90-F90+1)/3</f>
        <v>118</v>
      </c>
      <c r="F90">
        <v>62775</v>
      </c>
      <c r="G90">
        <v>63128</v>
      </c>
      <c r="K90" t="s">
        <v>144</v>
      </c>
      <c r="M90" t="s">
        <v>145</v>
      </c>
      <c r="N90" t="s">
        <v>146</v>
      </c>
      <c r="O90">
        <v>80409</v>
      </c>
    </row>
    <row r="91" spans="1:15" x14ac:dyDescent="0.2">
      <c r="A91" t="s">
        <v>16</v>
      </c>
      <c r="B91" t="s">
        <v>147</v>
      </c>
      <c r="C91" t="s">
        <v>143</v>
      </c>
      <c r="D91" t="s">
        <v>65</v>
      </c>
      <c r="E91">
        <f t="shared" ref="E91:E100" si="7">(G91-F91+1)/3</f>
        <v>175</v>
      </c>
      <c r="F91">
        <v>63204</v>
      </c>
      <c r="G91">
        <v>63728</v>
      </c>
      <c r="M91" t="s">
        <v>145</v>
      </c>
      <c r="N91" t="s">
        <v>148</v>
      </c>
      <c r="O91">
        <v>80409</v>
      </c>
    </row>
    <row r="92" spans="1:15" x14ac:dyDescent="0.2">
      <c r="A92" t="s">
        <v>16</v>
      </c>
      <c r="B92" t="s">
        <v>149</v>
      </c>
      <c r="C92" t="s">
        <v>143</v>
      </c>
      <c r="D92" t="s">
        <v>65</v>
      </c>
      <c r="E92" s="5">
        <f t="shared" si="7"/>
        <v>145</v>
      </c>
      <c r="F92">
        <v>63751</v>
      </c>
      <c r="G92">
        <v>64185</v>
      </c>
      <c r="I92" s="5" t="s">
        <v>150</v>
      </c>
      <c r="M92" t="s">
        <v>145</v>
      </c>
      <c r="N92" t="s">
        <v>151</v>
      </c>
      <c r="O92">
        <v>80409</v>
      </c>
    </row>
    <row r="93" spans="1:15" x14ac:dyDescent="0.2">
      <c r="A93" t="s">
        <v>16</v>
      </c>
      <c r="B93" t="s">
        <v>152</v>
      </c>
      <c r="C93" t="s">
        <v>143</v>
      </c>
      <c r="D93" t="s">
        <v>65</v>
      </c>
      <c r="E93">
        <f t="shared" si="7"/>
        <v>138</v>
      </c>
      <c r="F93">
        <v>64187</v>
      </c>
      <c r="G93">
        <v>64600</v>
      </c>
      <c r="K93" t="s">
        <v>153</v>
      </c>
      <c r="M93" t="s">
        <v>145</v>
      </c>
      <c r="N93" t="s">
        <v>154</v>
      </c>
      <c r="O93">
        <v>80409</v>
      </c>
    </row>
    <row r="94" spans="1:15" x14ac:dyDescent="0.2">
      <c r="A94" t="s">
        <v>16</v>
      </c>
      <c r="B94" t="s">
        <v>155</v>
      </c>
      <c r="C94" t="s">
        <v>143</v>
      </c>
      <c r="D94" t="s">
        <v>65</v>
      </c>
      <c r="E94">
        <f t="shared" si="7"/>
        <v>134</v>
      </c>
      <c r="F94">
        <v>64597</v>
      </c>
      <c r="G94">
        <v>64998</v>
      </c>
      <c r="M94" t="s">
        <v>145</v>
      </c>
      <c r="N94" t="s">
        <v>156</v>
      </c>
      <c r="O94">
        <v>80409</v>
      </c>
    </row>
    <row r="95" spans="1:15" x14ac:dyDescent="0.2">
      <c r="A95" t="s">
        <v>16</v>
      </c>
      <c r="B95" t="s">
        <v>157</v>
      </c>
      <c r="C95" t="s">
        <v>143</v>
      </c>
      <c r="D95" t="s">
        <v>65</v>
      </c>
      <c r="E95">
        <f t="shared" si="7"/>
        <v>168</v>
      </c>
      <c r="F95">
        <v>64985</v>
      </c>
      <c r="G95">
        <v>65488</v>
      </c>
      <c r="H95" s="8" t="s">
        <v>158</v>
      </c>
      <c r="M95" t="s">
        <v>145</v>
      </c>
      <c r="N95" t="s">
        <v>159</v>
      </c>
      <c r="O95">
        <v>80409</v>
      </c>
    </row>
    <row r="96" spans="1:15" x14ac:dyDescent="0.2">
      <c r="A96" t="s">
        <v>16</v>
      </c>
      <c r="B96" t="s">
        <v>160</v>
      </c>
      <c r="C96" t="s">
        <v>143</v>
      </c>
      <c r="D96" t="s">
        <v>65</v>
      </c>
      <c r="E96">
        <f t="shared" si="7"/>
        <v>91</v>
      </c>
      <c r="F96">
        <v>65485</v>
      </c>
      <c r="G96">
        <v>65757</v>
      </c>
      <c r="M96" t="s">
        <v>145</v>
      </c>
      <c r="N96" t="s">
        <v>161</v>
      </c>
      <c r="O96">
        <v>80409</v>
      </c>
    </row>
    <row r="97" spans="1:15" x14ac:dyDescent="0.2">
      <c r="A97" t="s">
        <v>16</v>
      </c>
      <c r="B97" t="s">
        <v>162</v>
      </c>
      <c r="C97" t="s">
        <v>143</v>
      </c>
      <c r="D97" t="s">
        <v>65</v>
      </c>
      <c r="E97">
        <f t="shared" si="7"/>
        <v>150</v>
      </c>
      <c r="F97">
        <v>65754</v>
      </c>
      <c r="G97">
        <v>66203</v>
      </c>
      <c r="M97" t="s">
        <v>145</v>
      </c>
      <c r="N97" t="s">
        <v>163</v>
      </c>
      <c r="O97">
        <v>80409</v>
      </c>
    </row>
    <row r="98" spans="1:15" x14ac:dyDescent="0.2">
      <c r="A98" t="s">
        <v>16</v>
      </c>
      <c r="B98" t="s">
        <v>164</v>
      </c>
      <c r="C98" t="s">
        <v>143</v>
      </c>
      <c r="D98" t="s">
        <v>65</v>
      </c>
      <c r="E98">
        <f t="shared" si="7"/>
        <v>72</v>
      </c>
      <c r="F98">
        <v>66200</v>
      </c>
      <c r="G98">
        <v>66415</v>
      </c>
      <c r="M98" t="s">
        <v>145</v>
      </c>
      <c r="N98" t="s">
        <v>165</v>
      </c>
      <c r="O98">
        <v>80409</v>
      </c>
    </row>
    <row r="99" spans="1:15" x14ac:dyDescent="0.2">
      <c r="A99" t="s">
        <v>53</v>
      </c>
      <c r="B99" t="s">
        <v>166</v>
      </c>
      <c r="C99" t="s">
        <v>139</v>
      </c>
      <c r="D99" t="s">
        <v>30</v>
      </c>
      <c r="E99">
        <f t="shared" si="7"/>
        <v>162</v>
      </c>
      <c r="F99">
        <v>26380</v>
      </c>
      <c r="G99">
        <v>26865</v>
      </c>
      <c r="H99" s="8" t="s">
        <v>131</v>
      </c>
      <c r="M99" t="s">
        <v>167</v>
      </c>
      <c r="N99" t="s">
        <v>168</v>
      </c>
      <c r="O99">
        <v>46251</v>
      </c>
    </row>
    <row r="100" spans="1:15" x14ac:dyDescent="0.2">
      <c r="A100" t="s">
        <v>53</v>
      </c>
      <c r="B100" s="4" t="s">
        <v>5</v>
      </c>
      <c r="C100" t="s">
        <v>139</v>
      </c>
      <c r="D100" t="s">
        <v>30</v>
      </c>
      <c r="E100" s="5">
        <f t="shared" si="7"/>
        <v>61</v>
      </c>
      <c r="F100">
        <v>26868</v>
      </c>
      <c r="G100">
        <v>27050</v>
      </c>
      <c r="I100" s="5" t="s">
        <v>169</v>
      </c>
      <c r="J100" t="s">
        <v>15</v>
      </c>
      <c r="M100" t="s">
        <v>167</v>
      </c>
      <c r="N100" t="s">
        <v>170</v>
      </c>
      <c r="O100">
        <v>46251</v>
      </c>
    </row>
    <row r="101" spans="1:15" x14ac:dyDescent="0.2">
      <c r="H101" s="7" t="s">
        <v>375</v>
      </c>
      <c r="I101" s="7">
        <v>2</v>
      </c>
    </row>
    <row r="103" spans="1:15" ht="24" x14ac:dyDescent="0.3">
      <c r="A103" s="9" t="s">
        <v>381</v>
      </c>
    </row>
    <row r="104" spans="1:15" x14ac:dyDescent="0.2">
      <c r="A104" t="s">
        <v>63</v>
      </c>
    </row>
    <row r="105" spans="1:15" x14ac:dyDescent="0.2">
      <c r="A105" s="1" t="s">
        <v>20</v>
      </c>
      <c r="B105" s="1" t="s">
        <v>21</v>
      </c>
      <c r="C105" s="1" t="s">
        <v>22</v>
      </c>
      <c r="D105" s="1" t="s">
        <v>23</v>
      </c>
      <c r="E105" s="1" t="s">
        <v>24</v>
      </c>
      <c r="F105" s="1" t="s">
        <v>25</v>
      </c>
      <c r="G105" s="1" t="s">
        <v>26</v>
      </c>
      <c r="H105" s="1" t="s">
        <v>27</v>
      </c>
      <c r="I105" s="1" t="s">
        <v>28</v>
      </c>
      <c r="J105" s="1" t="s">
        <v>374</v>
      </c>
    </row>
    <row r="106" spans="1:15" x14ac:dyDescent="0.2">
      <c r="A106" t="s">
        <v>171</v>
      </c>
      <c r="B106" t="s">
        <v>172</v>
      </c>
      <c r="C106">
        <v>1212</v>
      </c>
      <c r="D106">
        <v>1547</v>
      </c>
      <c r="E106" t="s">
        <v>65</v>
      </c>
      <c r="F106">
        <v>5947</v>
      </c>
      <c r="G106" t="s">
        <v>67</v>
      </c>
      <c r="H106">
        <v>0.62626262626262597</v>
      </c>
      <c r="I106" s="2">
        <v>1.2999999999999999E-16</v>
      </c>
      <c r="J106" s="5">
        <f>(D106-C106+1)/3</f>
        <v>112</v>
      </c>
    </row>
    <row r="107" spans="1:15" x14ac:dyDescent="0.2">
      <c r="A107" t="s">
        <v>173</v>
      </c>
      <c r="B107" t="s">
        <v>174</v>
      </c>
      <c r="C107">
        <v>36178</v>
      </c>
      <c r="D107">
        <v>36537</v>
      </c>
      <c r="E107" t="s">
        <v>30</v>
      </c>
      <c r="F107">
        <v>180329</v>
      </c>
      <c r="G107" t="s">
        <v>122</v>
      </c>
      <c r="H107">
        <v>0.80555555555555503</v>
      </c>
      <c r="I107" s="2">
        <v>6.8999999999999994E-11</v>
      </c>
      <c r="J107" s="5">
        <f>(D107-C107+1)/3</f>
        <v>120</v>
      </c>
    </row>
    <row r="108" spans="1:15" x14ac:dyDescent="0.2">
      <c r="B108" s="4" t="s">
        <v>6</v>
      </c>
    </row>
    <row r="109" spans="1:15" x14ac:dyDescent="0.2">
      <c r="I109" s="7" t="s">
        <v>375</v>
      </c>
      <c r="J109" s="7">
        <v>2</v>
      </c>
    </row>
    <row r="110" spans="1:15" x14ac:dyDescent="0.2">
      <c r="A110" t="s">
        <v>373</v>
      </c>
    </row>
    <row r="111" spans="1:15" x14ac:dyDescent="0.2">
      <c r="A111" s="3" t="s">
        <v>31</v>
      </c>
      <c r="B111" s="3" t="s">
        <v>21</v>
      </c>
      <c r="C111" s="3" t="s">
        <v>32</v>
      </c>
      <c r="D111" s="3" t="s">
        <v>24</v>
      </c>
      <c r="E111" s="3" t="s">
        <v>374</v>
      </c>
      <c r="F111" s="3" t="s">
        <v>33</v>
      </c>
      <c r="G111" s="3" t="s">
        <v>34</v>
      </c>
      <c r="H111" s="3" t="s">
        <v>35</v>
      </c>
      <c r="I111" s="3" t="s">
        <v>36</v>
      </c>
      <c r="J111" s="3" t="s">
        <v>37</v>
      </c>
      <c r="K111" s="3" t="s">
        <v>38</v>
      </c>
      <c r="L111" s="3" t="s">
        <v>39</v>
      </c>
      <c r="M111" s="3" t="s">
        <v>40</v>
      </c>
      <c r="N111" s="3" t="s">
        <v>41</v>
      </c>
      <c r="O111" s="3" t="s">
        <v>25</v>
      </c>
    </row>
    <row r="112" spans="1:15" x14ac:dyDescent="0.2">
      <c r="A112" t="s">
        <v>16</v>
      </c>
      <c r="B112" t="s">
        <v>175</v>
      </c>
      <c r="C112" t="s">
        <v>176</v>
      </c>
      <c r="D112" t="s">
        <v>30</v>
      </c>
      <c r="E112">
        <f>(G112-F112+1)/3</f>
        <v>190</v>
      </c>
      <c r="F112">
        <v>113516</v>
      </c>
      <c r="G112">
        <v>114085</v>
      </c>
      <c r="K112" t="s">
        <v>177</v>
      </c>
      <c r="M112" t="s">
        <v>178</v>
      </c>
      <c r="N112" t="s">
        <v>179</v>
      </c>
      <c r="O112">
        <v>241890</v>
      </c>
    </row>
    <row r="113" spans="1:15" x14ac:dyDescent="0.2">
      <c r="A113" t="s">
        <v>16</v>
      </c>
      <c r="B113" t="s">
        <v>180</v>
      </c>
      <c r="C113" t="s">
        <v>176</v>
      </c>
      <c r="D113" t="s">
        <v>30</v>
      </c>
      <c r="E113">
        <f t="shared" ref="E113:E114" si="8">(G113-F113+1)/3</f>
        <v>151</v>
      </c>
      <c r="F113">
        <v>114172</v>
      </c>
      <c r="G113">
        <v>114624</v>
      </c>
      <c r="H113" s="8" t="s">
        <v>181</v>
      </c>
      <c r="M113" t="s">
        <v>178</v>
      </c>
      <c r="N113" t="s">
        <v>182</v>
      </c>
      <c r="O113">
        <v>241890</v>
      </c>
    </row>
    <row r="114" spans="1:15" x14ac:dyDescent="0.2">
      <c r="A114" t="s">
        <v>16</v>
      </c>
      <c r="B114" s="4" t="s">
        <v>6</v>
      </c>
      <c r="C114" t="s">
        <v>176</v>
      </c>
      <c r="D114" t="s">
        <v>30</v>
      </c>
      <c r="E114" s="5">
        <f t="shared" si="8"/>
        <v>66</v>
      </c>
      <c r="F114">
        <v>114624</v>
      </c>
      <c r="G114">
        <v>114821</v>
      </c>
      <c r="I114" s="5" t="s">
        <v>183</v>
      </c>
      <c r="M114" t="s">
        <v>178</v>
      </c>
      <c r="N114" t="s">
        <v>184</v>
      </c>
      <c r="O114">
        <v>241890</v>
      </c>
    </row>
    <row r="115" spans="1:15" x14ac:dyDescent="0.2">
      <c r="H115" s="7" t="s">
        <v>375</v>
      </c>
      <c r="I115" s="7">
        <v>1</v>
      </c>
    </row>
    <row r="117" spans="1:15" ht="24" x14ac:dyDescent="0.3">
      <c r="A117" s="9" t="s">
        <v>382</v>
      </c>
    </row>
    <row r="118" spans="1:15" x14ac:dyDescent="0.2">
      <c r="A118" t="s">
        <v>63</v>
      </c>
    </row>
    <row r="119" spans="1:15" x14ac:dyDescent="0.2">
      <c r="A119" s="1" t="s">
        <v>20</v>
      </c>
      <c r="B119" s="1" t="s">
        <v>21</v>
      </c>
      <c r="C119" s="1" t="s">
        <v>22</v>
      </c>
      <c r="D119" s="1" t="s">
        <v>23</v>
      </c>
      <c r="E119" s="1" t="s">
        <v>24</v>
      </c>
      <c r="F119" s="1" t="s">
        <v>25</v>
      </c>
      <c r="G119" s="1" t="s">
        <v>26</v>
      </c>
      <c r="H119" s="1" t="s">
        <v>27</v>
      </c>
      <c r="I119" s="1" t="s">
        <v>28</v>
      </c>
      <c r="J119" s="1" t="s">
        <v>374</v>
      </c>
    </row>
    <row r="120" spans="1:15" x14ac:dyDescent="0.2">
      <c r="A120" t="s">
        <v>185</v>
      </c>
      <c r="B120" t="s">
        <v>186</v>
      </c>
      <c r="C120">
        <v>31574</v>
      </c>
      <c r="D120">
        <v>32176</v>
      </c>
      <c r="E120" t="s">
        <v>30</v>
      </c>
      <c r="F120">
        <v>204960</v>
      </c>
      <c r="G120" t="s">
        <v>13</v>
      </c>
      <c r="H120">
        <v>0.78571428571428503</v>
      </c>
      <c r="I120" s="2">
        <v>7.6999999999999999E-12</v>
      </c>
      <c r="J120" s="6">
        <f>(D120-C120+1)/3</f>
        <v>201</v>
      </c>
    </row>
    <row r="121" spans="1:15" x14ac:dyDescent="0.2">
      <c r="A121" t="s">
        <v>187</v>
      </c>
      <c r="B121" t="s">
        <v>188</v>
      </c>
      <c r="C121">
        <v>238808</v>
      </c>
      <c r="D121">
        <v>239359</v>
      </c>
      <c r="E121" t="s">
        <v>30</v>
      </c>
      <c r="F121">
        <v>241229</v>
      </c>
      <c r="G121" t="s">
        <v>13</v>
      </c>
      <c r="H121">
        <v>0.69047619047619002</v>
      </c>
      <c r="I121" s="2">
        <v>1.5E-11</v>
      </c>
      <c r="J121" s="6">
        <f t="shared" ref="J121:J126" si="9">(D121-C121+1)/3</f>
        <v>184</v>
      </c>
    </row>
    <row r="122" spans="1:15" x14ac:dyDescent="0.2">
      <c r="A122" t="s">
        <v>189</v>
      </c>
      <c r="B122" t="s">
        <v>190</v>
      </c>
      <c r="C122">
        <v>17912</v>
      </c>
      <c r="D122">
        <v>18130</v>
      </c>
      <c r="E122" t="s">
        <v>65</v>
      </c>
      <c r="F122">
        <v>20590</v>
      </c>
      <c r="G122" t="s">
        <v>15</v>
      </c>
      <c r="H122">
        <v>0.72289156626506001</v>
      </c>
      <c r="I122" s="2">
        <v>2.3999999999999999E-14</v>
      </c>
      <c r="J122" s="5">
        <f t="shared" si="9"/>
        <v>73</v>
      </c>
    </row>
    <row r="123" spans="1:15" x14ac:dyDescent="0.2">
      <c r="A123" t="s">
        <v>189</v>
      </c>
      <c r="B123" t="s">
        <v>191</v>
      </c>
      <c r="C123">
        <v>18170</v>
      </c>
      <c r="D123">
        <v>18970</v>
      </c>
      <c r="E123" t="s">
        <v>30</v>
      </c>
      <c r="F123">
        <v>20590</v>
      </c>
      <c r="G123" t="s">
        <v>67</v>
      </c>
      <c r="H123">
        <v>0.64646464646464596</v>
      </c>
      <c r="I123" s="2">
        <v>1.0999999999999999E-15</v>
      </c>
      <c r="J123" s="6">
        <f t="shared" si="9"/>
        <v>267</v>
      </c>
    </row>
    <row r="124" spans="1:15" x14ac:dyDescent="0.2">
      <c r="A124" t="s">
        <v>192</v>
      </c>
      <c r="B124" t="s">
        <v>193</v>
      </c>
      <c r="C124">
        <v>1193</v>
      </c>
      <c r="D124">
        <v>1447</v>
      </c>
      <c r="E124" t="s">
        <v>65</v>
      </c>
      <c r="F124">
        <v>43077</v>
      </c>
      <c r="G124" t="s">
        <v>67</v>
      </c>
      <c r="H124">
        <v>0.68686868686868596</v>
      </c>
      <c r="I124" s="2">
        <v>1.1E-13</v>
      </c>
      <c r="J124" s="5">
        <f t="shared" si="9"/>
        <v>85</v>
      </c>
    </row>
    <row r="125" spans="1:15" x14ac:dyDescent="0.2">
      <c r="A125" t="s">
        <v>194</v>
      </c>
      <c r="B125" t="s">
        <v>195</v>
      </c>
      <c r="C125">
        <v>276419</v>
      </c>
      <c r="D125">
        <v>277102</v>
      </c>
      <c r="E125" t="s">
        <v>30</v>
      </c>
      <c r="F125">
        <v>280899</v>
      </c>
      <c r="G125" t="s">
        <v>67</v>
      </c>
      <c r="H125">
        <v>0.60606060606060597</v>
      </c>
      <c r="I125" s="2">
        <v>5.6999999999999997E-11</v>
      </c>
      <c r="J125" s="6">
        <f t="shared" si="9"/>
        <v>228</v>
      </c>
    </row>
    <row r="126" spans="1:15" x14ac:dyDescent="0.2">
      <c r="A126" t="s">
        <v>196</v>
      </c>
      <c r="B126" s="4" t="s">
        <v>7</v>
      </c>
      <c r="C126">
        <v>9975</v>
      </c>
      <c r="D126">
        <v>10181</v>
      </c>
      <c r="E126" t="s">
        <v>65</v>
      </c>
      <c r="F126">
        <v>24514</v>
      </c>
      <c r="G126" t="s">
        <v>122</v>
      </c>
      <c r="H126">
        <v>0.95833333333333304</v>
      </c>
      <c r="I126" s="2">
        <v>2.9999999999999999E-21</v>
      </c>
      <c r="J126" s="5">
        <f t="shared" si="9"/>
        <v>69</v>
      </c>
    </row>
    <row r="127" spans="1:15" x14ac:dyDescent="0.2">
      <c r="I127" s="7" t="s">
        <v>375</v>
      </c>
      <c r="J127" s="7">
        <v>3</v>
      </c>
    </row>
    <row r="129" spans="1:15" x14ac:dyDescent="0.2">
      <c r="A129" t="s">
        <v>62</v>
      </c>
    </row>
    <row r="130" spans="1:15" x14ac:dyDescent="0.2">
      <c r="A130" s="3" t="s">
        <v>31</v>
      </c>
      <c r="B130" s="3" t="s">
        <v>21</v>
      </c>
      <c r="C130" s="3" t="s">
        <v>32</v>
      </c>
      <c r="D130" s="3" t="s">
        <v>24</v>
      </c>
      <c r="E130" s="3" t="s">
        <v>374</v>
      </c>
      <c r="F130" s="3" t="s">
        <v>33</v>
      </c>
      <c r="G130" s="3" t="s">
        <v>34</v>
      </c>
      <c r="H130" s="3" t="s">
        <v>35</v>
      </c>
      <c r="I130" s="3" t="s">
        <v>36</v>
      </c>
      <c r="J130" s="3" t="s">
        <v>37</v>
      </c>
      <c r="K130" s="3" t="s">
        <v>38</v>
      </c>
      <c r="L130" s="3" t="s">
        <v>39</v>
      </c>
      <c r="M130" s="3" t="s">
        <v>40</v>
      </c>
      <c r="N130" s="3" t="s">
        <v>41</v>
      </c>
      <c r="O130" s="3" t="s">
        <v>25</v>
      </c>
    </row>
    <row r="131" spans="1:15" x14ac:dyDescent="0.2">
      <c r="A131" t="s">
        <v>16</v>
      </c>
      <c r="B131" s="4" t="s">
        <v>7</v>
      </c>
      <c r="C131" t="s">
        <v>196</v>
      </c>
      <c r="D131" t="s">
        <v>65</v>
      </c>
      <c r="E131" s="5">
        <f>(G131-F131+1)/3</f>
        <v>69</v>
      </c>
      <c r="F131">
        <v>9975</v>
      </c>
      <c r="G131">
        <v>10181</v>
      </c>
      <c r="I131" s="5" t="s">
        <v>197</v>
      </c>
      <c r="J131" t="s">
        <v>122</v>
      </c>
      <c r="M131" t="s">
        <v>198</v>
      </c>
      <c r="N131" t="s">
        <v>199</v>
      </c>
      <c r="O131">
        <v>24514</v>
      </c>
    </row>
    <row r="132" spans="1:15" x14ac:dyDescent="0.2">
      <c r="A132" t="s">
        <v>16</v>
      </c>
      <c r="B132" t="s">
        <v>200</v>
      </c>
      <c r="C132" t="s">
        <v>196</v>
      </c>
      <c r="D132" t="s">
        <v>65</v>
      </c>
      <c r="E132">
        <f>(G132-F132+1)/3</f>
        <v>153</v>
      </c>
      <c r="F132">
        <v>10178</v>
      </c>
      <c r="G132">
        <v>10636</v>
      </c>
      <c r="H132" s="8" t="s">
        <v>181</v>
      </c>
      <c r="M132" t="s">
        <v>198</v>
      </c>
      <c r="N132" t="s">
        <v>201</v>
      </c>
      <c r="O132">
        <v>24514</v>
      </c>
    </row>
    <row r="133" spans="1:15" x14ac:dyDescent="0.2">
      <c r="H133" s="7" t="s">
        <v>375</v>
      </c>
      <c r="I133" s="7">
        <v>1</v>
      </c>
    </row>
    <row r="135" spans="1:15" ht="24" x14ac:dyDescent="0.3">
      <c r="A135" s="9" t="s">
        <v>383</v>
      </c>
    </row>
    <row r="136" spans="1:15" x14ac:dyDescent="0.2">
      <c r="A136" t="s">
        <v>63</v>
      </c>
    </row>
    <row r="137" spans="1:15" x14ac:dyDescent="0.2">
      <c r="A137" s="1" t="s">
        <v>20</v>
      </c>
      <c r="B137" s="1" t="s">
        <v>21</v>
      </c>
      <c r="C137" s="1" t="s">
        <v>22</v>
      </c>
      <c r="D137" s="1" t="s">
        <v>23</v>
      </c>
      <c r="E137" s="1" t="s">
        <v>24</v>
      </c>
      <c r="F137" s="1" t="s">
        <v>25</v>
      </c>
      <c r="G137" s="1" t="s">
        <v>26</v>
      </c>
      <c r="H137" s="1" t="s">
        <v>27</v>
      </c>
      <c r="I137" s="1" t="s">
        <v>28</v>
      </c>
      <c r="J137" s="1" t="s">
        <v>374</v>
      </c>
    </row>
    <row r="138" spans="1:15" x14ac:dyDescent="0.2">
      <c r="A138" t="s">
        <v>202</v>
      </c>
      <c r="B138" t="s">
        <v>203</v>
      </c>
      <c r="C138">
        <v>31633</v>
      </c>
      <c r="D138">
        <v>31911</v>
      </c>
      <c r="E138" t="s">
        <v>65</v>
      </c>
      <c r="F138">
        <v>32995</v>
      </c>
      <c r="G138" t="s">
        <v>17</v>
      </c>
      <c r="H138">
        <v>1</v>
      </c>
      <c r="I138" s="2">
        <v>3.2999999999999999E-31</v>
      </c>
      <c r="J138" s="5">
        <f>(D138-C138+1)/3</f>
        <v>93</v>
      </c>
    </row>
    <row r="139" spans="1:15" x14ac:dyDescent="0.2">
      <c r="A139" t="s">
        <v>202</v>
      </c>
      <c r="B139" s="4" t="s">
        <v>8</v>
      </c>
      <c r="C139">
        <v>1193</v>
      </c>
      <c r="D139">
        <v>1360</v>
      </c>
      <c r="E139" t="s">
        <v>30</v>
      </c>
      <c r="F139">
        <v>32995</v>
      </c>
      <c r="G139" t="s">
        <v>17</v>
      </c>
      <c r="H139">
        <v>0.98214285714285698</v>
      </c>
      <c r="I139" s="2">
        <v>9.4999999999999994E-30</v>
      </c>
      <c r="J139" s="5">
        <f>(D139-C139+1)/3</f>
        <v>56</v>
      </c>
    </row>
    <row r="140" spans="1:15" x14ac:dyDescent="0.2">
      <c r="I140" s="7" t="s">
        <v>375</v>
      </c>
      <c r="J140" s="7">
        <v>2</v>
      </c>
    </row>
    <row r="142" spans="1:15" x14ac:dyDescent="0.2">
      <c r="A142" t="s">
        <v>62</v>
      </c>
    </row>
    <row r="143" spans="1:15" x14ac:dyDescent="0.2">
      <c r="A143" s="3" t="s">
        <v>31</v>
      </c>
      <c r="B143" s="3" t="s">
        <v>21</v>
      </c>
      <c r="C143" s="3" t="s">
        <v>32</v>
      </c>
      <c r="D143" s="3" t="s">
        <v>24</v>
      </c>
      <c r="E143" s="3" t="s">
        <v>374</v>
      </c>
      <c r="F143" s="3" t="s">
        <v>33</v>
      </c>
      <c r="G143" s="3" t="s">
        <v>34</v>
      </c>
      <c r="H143" s="3" t="s">
        <v>35</v>
      </c>
      <c r="I143" s="3" t="s">
        <v>36</v>
      </c>
      <c r="J143" s="3" t="s">
        <v>37</v>
      </c>
      <c r="K143" s="3" t="s">
        <v>38</v>
      </c>
      <c r="L143" s="3" t="s">
        <v>39</v>
      </c>
      <c r="M143" s="3" t="s">
        <v>40</v>
      </c>
      <c r="N143" s="3" t="s">
        <v>41</v>
      </c>
      <c r="O143" s="3" t="s">
        <v>25</v>
      </c>
    </row>
    <row r="144" spans="1:15" x14ac:dyDescent="0.2">
      <c r="A144" t="s">
        <v>16</v>
      </c>
      <c r="B144" s="4" t="s">
        <v>8</v>
      </c>
      <c r="C144" t="s">
        <v>202</v>
      </c>
      <c r="D144" t="s">
        <v>30</v>
      </c>
      <c r="E144" s="5">
        <f>(G144-F144+1)/3</f>
        <v>56</v>
      </c>
      <c r="F144">
        <v>1193</v>
      </c>
      <c r="G144">
        <v>1360</v>
      </c>
      <c r="I144" s="5" t="s">
        <v>204</v>
      </c>
      <c r="J144" t="s">
        <v>17</v>
      </c>
      <c r="M144" t="s">
        <v>205</v>
      </c>
      <c r="N144" t="s">
        <v>206</v>
      </c>
      <c r="O144">
        <v>32995</v>
      </c>
    </row>
    <row r="145" spans="1:15" x14ac:dyDescent="0.2">
      <c r="A145" t="s">
        <v>16</v>
      </c>
      <c r="B145" t="s">
        <v>207</v>
      </c>
      <c r="C145" t="s">
        <v>202</v>
      </c>
      <c r="D145" t="s">
        <v>30</v>
      </c>
      <c r="E145">
        <f t="shared" ref="E145:E160" si="10">(G145-F145+1)/3</f>
        <v>97</v>
      </c>
      <c r="F145">
        <v>1585</v>
      </c>
      <c r="G145">
        <v>1875</v>
      </c>
      <c r="H145" s="8" t="s">
        <v>208</v>
      </c>
      <c r="K145" t="s">
        <v>209</v>
      </c>
      <c r="M145" t="s">
        <v>205</v>
      </c>
      <c r="N145" t="s">
        <v>210</v>
      </c>
      <c r="O145">
        <v>32995</v>
      </c>
    </row>
    <row r="146" spans="1:15" x14ac:dyDescent="0.2">
      <c r="A146" t="s">
        <v>16</v>
      </c>
      <c r="B146" t="s">
        <v>211</v>
      </c>
      <c r="C146" t="s">
        <v>202</v>
      </c>
      <c r="D146" t="s">
        <v>30</v>
      </c>
      <c r="E146">
        <f t="shared" si="10"/>
        <v>103</v>
      </c>
      <c r="F146">
        <v>2069</v>
      </c>
      <c r="G146">
        <v>2377</v>
      </c>
      <c r="M146" t="s">
        <v>205</v>
      </c>
      <c r="N146" t="s">
        <v>212</v>
      </c>
      <c r="O146">
        <v>32995</v>
      </c>
    </row>
    <row r="147" spans="1:15" x14ac:dyDescent="0.2">
      <c r="A147" t="s">
        <v>16</v>
      </c>
      <c r="B147" t="s">
        <v>213</v>
      </c>
      <c r="C147" t="s">
        <v>202</v>
      </c>
      <c r="D147" t="s">
        <v>30</v>
      </c>
      <c r="E147">
        <f t="shared" si="10"/>
        <v>117</v>
      </c>
      <c r="F147">
        <v>2512</v>
      </c>
      <c r="G147">
        <v>2862</v>
      </c>
      <c r="M147" t="s">
        <v>205</v>
      </c>
      <c r="N147" t="s">
        <v>214</v>
      </c>
      <c r="O147">
        <v>32995</v>
      </c>
    </row>
    <row r="148" spans="1:15" x14ac:dyDescent="0.2">
      <c r="A148" t="s">
        <v>16</v>
      </c>
      <c r="B148" t="s">
        <v>215</v>
      </c>
      <c r="C148" t="s">
        <v>202</v>
      </c>
      <c r="D148" t="s">
        <v>30</v>
      </c>
      <c r="E148">
        <f t="shared" si="10"/>
        <v>132</v>
      </c>
      <c r="F148">
        <v>2994</v>
      </c>
      <c r="G148">
        <v>3389</v>
      </c>
      <c r="M148" t="s">
        <v>205</v>
      </c>
      <c r="N148" t="s">
        <v>216</v>
      </c>
      <c r="O148">
        <v>32995</v>
      </c>
    </row>
    <row r="149" spans="1:15" x14ac:dyDescent="0.2">
      <c r="A149" t="s">
        <v>16</v>
      </c>
      <c r="B149" t="s">
        <v>217</v>
      </c>
      <c r="C149" t="s">
        <v>202</v>
      </c>
      <c r="D149" t="s">
        <v>30</v>
      </c>
      <c r="E149">
        <f t="shared" si="10"/>
        <v>49</v>
      </c>
      <c r="F149">
        <v>3613</v>
      </c>
      <c r="G149">
        <v>3759</v>
      </c>
      <c r="M149" t="s">
        <v>205</v>
      </c>
      <c r="N149" t="s">
        <v>218</v>
      </c>
      <c r="O149">
        <v>32995</v>
      </c>
    </row>
    <row r="150" spans="1:15" x14ac:dyDescent="0.2">
      <c r="A150" t="s">
        <v>16</v>
      </c>
      <c r="B150" t="s">
        <v>219</v>
      </c>
      <c r="C150" t="s">
        <v>202</v>
      </c>
      <c r="D150" t="s">
        <v>30</v>
      </c>
      <c r="E150">
        <f t="shared" si="10"/>
        <v>106</v>
      </c>
      <c r="F150">
        <v>3949</v>
      </c>
      <c r="G150">
        <v>4266</v>
      </c>
      <c r="H150" s="8" t="s">
        <v>208</v>
      </c>
      <c r="K150" t="s">
        <v>220</v>
      </c>
      <c r="M150" t="s">
        <v>205</v>
      </c>
      <c r="N150" t="s">
        <v>221</v>
      </c>
      <c r="O150">
        <v>32995</v>
      </c>
    </row>
    <row r="151" spans="1:15" x14ac:dyDescent="0.2">
      <c r="A151" t="s">
        <v>129</v>
      </c>
      <c r="B151" t="s">
        <v>222</v>
      </c>
      <c r="C151" t="s">
        <v>202</v>
      </c>
      <c r="D151" t="s">
        <v>65</v>
      </c>
      <c r="E151">
        <f t="shared" si="10"/>
        <v>91</v>
      </c>
      <c r="F151">
        <v>27587</v>
      </c>
      <c r="G151">
        <v>27859</v>
      </c>
      <c r="H151" s="8" t="s">
        <v>208</v>
      </c>
      <c r="K151" t="s">
        <v>223</v>
      </c>
      <c r="M151" t="s">
        <v>205</v>
      </c>
      <c r="N151" t="s">
        <v>224</v>
      </c>
      <c r="O151">
        <v>32995</v>
      </c>
    </row>
    <row r="152" spans="1:15" x14ac:dyDescent="0.2">
      <c r="A152" t="s">
        <v>129</v>
      </c>
      <c r="B152" t="s">
        <v>225</v>
      </c>
      <c r="C152" t="s">
        <v>202</v>
      </c>
      <c r="D152" t="s">
        <v>65</v>
      </c>
      <c r="E152">
        <f t="shared" si="10"/>
        <v>96</v>
      </c>
      <c r="F152">
        <v>27872</v>
      </c>
      <c r="G152">
        <v>28159</v>
      </c>
      <c r="K152" t="s">
        <v>226</v>
      </c>
      <c r="M152" t="s">
        <v>205</v>
      </c>
      <c r="N152" t="s">
        <v>227</v>
      </c>
      <c r="O152">
        <v>32995</v>
      </c>
    </row>
    <row r="153" spans="1:15" x14ac:dyDescent="0.2">
      <c r="A153" t="s">
        <v>129</v>
      </c>
      <c r="B153" t="s">
        <v>228</v>
      </c>
      <c r="C153" t="s">
        <v>202</v>
      </c>
      <c r="D153" t="s">
        <v>65</v>
      </c>
      <c r="E153">
        <f t="shared" si="10"/>
        <v>91</v>
      </c>
      <c r="F153">
        <v>28199</v>
      </c>
      <c r="G153">
        <v>28471</v>
      </c>
      <c r="H153" s="8" t="s">
        <v>208</v>
      </c>
      <c r="K153" t="s">
        <v>229</v>
      </c>
      <c r="M153" t="s">
        <v>205</v>
      </c>
      <c r="N153" t="s">
        <v>230</v>
      </c>
      <c r="O153">
        <v>32995</v>
      </c>
    </row>
    <row r="154" spans="1:15" x14ac:dyDescent="0.2">
      <c r="A154" t="s">
        <v>129</v>
      </c>
      <c r="B154" t="s">
        <v>231</v>
      </c>
      <c r="C154" t="s">
        <v>202</v>
      </c>
      <c r="D154" t="s">
        <v>65</v>
      </c>
      <c r="E154" s="5">
        <f t="shared" si="10"/>
        <v>113</v>
      </c>
      <c r="F154">
        <v>28621</v>
      </c>
      <c r="G154">
        <v>28959</v>
      </c>
      <c r="I154" s="5" t="s">
        <v>232</v>
      </c>
      <c r="M154" t="s">
        <v>205</v>
      </c>
      <c r="N154" t="s">
        <v>233</v>
      </c>
      <c r="O154">
        <v>32995</v>
      </c>
    </row>
    <row r="155" spans="1:15" x14ac:dyDescent="0.2">
      <c r="A155" t="s">
        <v>129</v>
      </c>
      <c r="B155" t="s">
        <v>234</v>
      </c>
      <c r="C155" t="s">
        <v>202</v>
      </c>
      <c r="D155" t="s">
        <v>65</v>
      </c>
      <c r="E155">
        <f t="shared" si="10"/>
        <v>150</v>
      </c>
      <c r="F155">
        <v>29152</v>
      </c>
      <c r="G155">
        <v>29601</v>
      </c>
      <c r="M155" t="s">
        <v>205</v>
      </c>
      <c r="N155" t="s">
        <v>235</v>
      </c>
      <c r="O155">
        <v>32995</v>
      </c>
    </row>
    <row r="156" spans="1:15" x14ac:dyDescent="0.2">
      <c r="A156" t="s">
        <v>129</v>
      </c>
      <c r="B156" t="s">
        <v>236</v>
      </c>
      <c r="C156" t="s">
        <v>202</v>
      </c>
      <c r="D156" t="s">
        <v>65</v>
      </c>
      <c r="E156">
        <f t="shared" si="10"/>
        <v>99</v>
      </c>
      <c r="F156">
        <v>29749</v>
      </c>
      <c r="G156">
        <v>30045</v>
      </c>
      <c r="M156" t="s">
        <v>205</v>
      </c>
      <c r="N156" t="s">
        <v>237</v>
      </c>
      <c r="O156">
        <v>32995</v>
      </c>
    </row>
    <row r="157" spans="1:15" x14ac:dyDescent="0.2">
      <c r="A157" t="s">
        <v>129</v>
      </c>
      <c r="B157" t="s">
        <v>238</v>
      </c>
      <c r="C157" t="s">
        <v>202</v>
      </c>
      <c r="D157" t="s">
        <v>65</v>
      </c>
      <c r="E157">
        <f t="shared" si="10"/>
        <v>97</v>
      </c>
      <c r="F157">
        <v>30149</v>
      </c>
      <c r="G157">
        <v>30439</v>
      </c>
      <c r="K157" t="s">
        <v>239</v>
      </c>
      <c r="M157" t="s">
        <v>205</v>
      </c>
      <c r="N157" t="s">
        <v>240</v>
      </c>
      <c r="O157">
        <v>32995</v>
      </c>
    </row>
    <row r="158" spans="1:15" x14ac:dyDescent="0.2">
      <c r="A158" t="s">
        <v>129</v>
      </c>
      <c r="B158" t="s">
        <v>241</v>
      </c>
      <c r="C158" t="s">
        <v>202</v>
      </c>
      <c r="D158" t="s">
        <v>65</v>
      </c>
      <c r="E158">
        <f t="shared" si="10"/>
        <v>108</v>
      </c>
      <c r="F158">
        <v>30584</v>
      </c>
      <c r="G158">
        <v>30907</v>
      </c>
      <c r="M158" t="s">
        <v>205</v>
      </c>
      <c r="N158" t="s">
        <v>242</v>
      </c>
      <c r="O158">
        <v>32995</v>
      </c>
    </row>
    <row r="159" spans="1:15" x14ac:dyDescent="0.2">
      <c r="A159" t="s">
        <v>129</v>
      </c>
      <c r="B159" t="s">
        <v>243</v>
      </c>
      <c r="C159" t="s">
        <v>202</v>
      </c>
      <c r="D159" t="s">
        <v>65</v>
      </c>
      <c r="E159">
        <f t="shared" si="10"/>
        <v>97</v>
      </c>
      <c r="F159">
        <v>31121</v>
      </c>
      <c r="G159">
        <v>31411</v>
      </c>
      <c r="H159" s="8" t="s">
        <v>208</v>
      </c>
      <c r="K159" t="s">
        <v>244</v>
      </c>
      <c r="M159" t="s">
        <v>205</v>
      </c>
      <c r="N159" t="s">
        <v>245</v>
      </c>
      <c r="O159">
        <v>32995</v>
      </c>
    </row>
    <row r="160" spans="1:15" x14ac:dyDescent="0.2">
      <c r="A160" t="s">
        <v>129</v>
      </c>
      <c r="B160" t="s">
        <v>203</v>
      </c>
      <c r="C160" t="s">
        <v>202</v>
      </c>
      <c r="D160" t="s">
        <v>65</v>
      </c>
      <c r="E160" s="5">
        <f t="shared" si="10"/>
        <v>93</v>
      </c>
      <c r="F160">
        <v>31633</v>
      </c>
      <c r="G160">
        <v>31911</v>
      </c>
      <c r="I160" s="5" t="s">
        <v>246</v>
      </c>
      <c r="J160" t="s">
        <v>17</v>
      </c>
      <c r="M160" t="s">
        <v>205</v>
      </c>
      <c r="N160" t="s">
        <v>247</v>
      </c>
      <c r="O160">
        <v>32995</v>
      </c>
    </row>
    <row r="161" spans="1:15" x14ac:dyDescent="0.2">
      <c r="H161" s="7" t="s">
        <v>375</v>
      </c>
      <c r="I161" s="7">
        <v>3</v>
      </c>
    </row>
    <row r="163" spans="1:15" ht="24" x14ac:dyDescent="0.3">
      <c r="A163" s="9" t="s">
        <v>384</v>
      </c>
    </row>
    <row r="164" spans="1:15" x14ac:dyDescent="0.2">
      <c r="A164" t="s">
        <v>63</v>
      </c>
    </row>
    <row r="165" spans="1:15" x14ac:dyDescent="0.2">
      <c r="A165" s="1" t="s">
        <v>20</v>
      </c>
      <c r="B165" s="1" t="s">
        <v>21</v>
      </c>
      <c r="C165" s="1" t="s">
        <v>22</v>
      </c>
      <c r="D165" s="1" t="s">
        <v>23</v>
      </c>
      <c r="E165" s="1" t="s">
        <v>24</v>
      </c>
      <c r="F165" s="1" t="s">
        <v>25</v>
      </c>
      <c r="G165" s="1" t="s">
        <v>26</v>
      </c>
      <c r="H165" s="1" t="s">
        <v>27</v>
      </c>
      <c r="I165" s="1" t="s">
        <v>28</v>
      </c>
      <c r="J165" s="1" t="s">
        <v>374</v>
      </c>
    </row>
    <row r="166" spans="1:15" x14ac:dyDescent="0.2">
      <c r="A166" t="s">
        <v>248</v>
      </c>
      <c r="B166" t="s">
        <v>249</v>
      </c>
      <c r="C166">
        <v>4465910</v>
      </c>
      <c r="D166">
        <v>4466212</v>
      </c>
      <c r="E166" t="s">
        <v>30</v>
      </c>
      <c r="F166">
        <v>4524866</v>
      </c>
      <c r="G166" t="s">
        <v>0</v>
      </c>
      <c r="H166">
        <v>0.61797752808988704</v>
      </c>
      <c r="I166" s="2">
        <v>9.7999999999999994E-12</v>
      </c>
      <c r="J166" s="5">
        <f>(D166-C166+1)/3</f>
        <v>101</v>
      </c>
    </row>
    <row r="167" spans="1:15" x14ac:dyDescent="0.2">
      <c r="A167" t="s">
        <v>248</v>
      </c>
      <c r="B167" t="s">
        <v>250</v>
      </c>
      <c r="C167">
        <v>3584153</v>
      </c>
      <c r="D167">
        <v>3584494</v>
      </c>
      <c r="E167" t="s">
        <v>30</v>
      </c>
      <c r="F167">
        <v>4524866</v>
      </c>
      <c r="G167" t="s">
        <v>67</v>
      </c>
      <c r="H167">
        <v>0.74747474747474696</v>
      </c>
      <c r="I167" s="2">
        <v>8.8000000000000006E-11</v>
      </c>
      <c r="J167" s="5">
        <f>(D167-C167+1)/3</f>
        <v>114</v>
      </c>
    </row>
    <row r="168" spans="1:15" x14ac:dyDescent="0.2">
      <c r="B168" s="4" t="s">
        <v>9</v>
      </c>
    </row>
    <row r="169" spans="1:15" x14ac:dyDescent="0.2">
      <c r="I169" s="7" t="s">
        <v>375</v>
      </c>
      <c r="J169" s="7">
        <v>2</v>
      </c>
    </row>
    <row r="170" spans="1:15" x14ac:dyDescent="0.2">
      <c r="A170" t="s">
        <v>62</v>
      </c>
    </row>
    <row r="171" spans="1:15" x14ac:dyDescent="0.2">
      <c r="A171" s="3" t="s">
        <v>31</v>
      </c>
      <c r="B171" s="3" t="s">
        <v>21</v>
      </c>
      <c r="C171" s="3" t="s">
        <v>32</v>
      </c>
      <c r="D171" s="3" t="s">
        <v>24</v>
      </c>
      <c r="E171" s="3" t="s">
        <v>374</v>
      </c>
      <c r="F171" s="3" t="s">
        <v>33</v>
      </c>
      <c r="G171" s="3" t="s">
        <v>34</v>
      </c>
      <c r="H171" s="3" t="s">
        <v>35</v>
      </c>
      <c r="I171" s="3" t="s">
        <v>36</v>
      </c>
      <c r="J171" s="3" t="s">
        <v>37</v>
      </c>
      <c r="K171" s="3" t="s">
        <v>38</v>
      </c>
      <c r="L171" s="3" t="s">
        <v>39</v>
      </c>
      <c r="M171" s="3" t="s">
        <v>40</v>
      </c>
      <c r="N171" s="3" t="s">
        <v>41</v>
      </c>
      <c r="O171" s="3" t="s">
        <v>25</v>
      </c>
    </row>
    <row r="172" spans="1:15" x14ac:dyDescent="0.2">
      <c r="A172" t="s">
        <v>16</v>
      </c>
      <c r="B172" t="s">
        <v>251</v>
      </c>
      <c r="C172" t="s">
        <v>248</v>
      </c>
      <c r="D172" t="s">
        <v>30</v>
      </c>
      <c r="E172">
        <f>(G172-F172+1)/3</f>
        <v>186</v>
      </c>
      <c r="F172">
        <v>2213946</v>
      </c>
      <c r="G172">
        <v>2214503</v>
      </c>
      <c r="H172" s="8" t="s">
        <v>252</v>
      </c>
      <c r="L172" t="s">
        <v>253</v>
      </c>
      <c r="N172" t="s">
        <v>254</v>
      </c>
      <c r="O172">
        <v>4524866</v>
      </c>
    </row>
    <row r="173" spans="1:15" x14ac:dyDescent="0.2">
      <c r="A173" t="s">
        <v>16</v>
      </c>
      <c r="B173" s="4" t="s">
        <v>9</v>
      </c>
      <c r="C173" t="s">
        <v>248</v>
      </c>
      <c r="D173" t="s">
        <v>30</v>
      </c>
      <c r="E173" s="5">
        <f t="shared" ref="E173:E175" si="11">(G173-F173+1)/3</f>
        <v>83</v>
      </c>
      <c r="F173">
        <v>2214513</v>
      </c>
      <c r="G173">
        <v>2214761</v>
      </c>
      <c r="I173" s="5" t="s">
        <v>255</v>
      </c>
      <c r="L173" t="s">
        <v>253</v>
      </c>
      <c r="N173" t="s">
        <v>256</v>
      </c>
      <c r="O173">
        <v>4524866</v>
      </c>
    </row>
    <row r="174" spans="1:15" x14ac:dyDescent="0.2">
      <c r="A174" t="s">
        <v>16</v>
      </c>
      <c r="B174" t="s">
        <v>257</v>
      </c>
      <c r="C174" t="s">
        <v>248</v>
      </c>
      <c r="D174" t="s">
        <v>30</v>
      </c>
      <c r="E174">
        <f t="shared" si="11"/>
        <v>158</v>
      </c>
      <c r="F174">
        <v>2214792</v>
      </c>
      <c r="G174">
        <v>2215265</v>
      </c>
      <c r="L174" t="s">
        <v>253</v>
      </c>
      <c r="N174" t="s">
        <v>258</v>
      </c>
      <c r="O174">
        <v>4524866</v>
      </c>
    </row>
    <row r="175" spans="1:15" x14ac:dyDescent="0.2">
      <c r="A175" t="s">
        <v>16</v>
      </c>
      <c r="B175" t="s">
        <v>259</v>
      </c>
      <c r="C175" t="s">
        <v>248</v>
      </c>
      <c r="D175" t="s">
        <v>30</v>
      </c>
      <c r="E175">
        <f t="shared" si="11"/>
        <v>125</v>
      </c>
      <c r="F175">
        <v>2215302</v>
      </c>
      <c r="G175">
        <v>2215676</v>
      </c>
      <c r="L175" t="s">
        <v>253</v>
      </c>
      <c r="N175" t="s">
        <v>260</v>
      </c>
      <c r="O175">
        <v>4524866</v>
      </c>
    </row>
    <row r="176" spans="1:15" x14ac:dyDescent="0.2">
      <c r="H176" s="7" t="s">
        <v>375</v>
      </c>
      <c r="I176" s="7">
        <v>1</v>
      </c>
    </row>
    <row r="178" spans="1:15" ht="24" x14ac:dyDescent="0.3">
      <c r="A178" s="9" t="s">
        <v>385</v>
      </c>
    </row>
    <row r="179" spans="1:15" x14ac:dyDescent="0.2">
      <c r="A179" t="s">
        <v>63</v>
      </c>
    </row>
    <row r="180" spans="1:15" x14ac:dyDescent="0.2">
      <c r="A180" s="1" t="s">
        <v>20</v>
      </c>
      <c r="B180" s="1" t="s">
        <v>21</v>
      </c>
      <c r="C180" s="1" t="s">
        <v>22</v>
      </c>
      <c r="D180" s="1" t="s">
        <v>23</v>
      </c>
      <c r="E180" s="1" t="s">
        <v>24</v>
      </c>
      <c r="F180" s="1" t="s">
        <v>25</v>
      </c>
      <c r="G180" s="1" t="s">
        <v>26</v>
      </c>
      <c r="H180" s="1" t="s">
        <v>27</v>
      </c>
      <c r="I180" s="1" t="s">
        <v>28</v>
      </c>
      <c r="J180" s="1" t="s">
        <v>374</v>
      </c>
    </row>
    <row r="181" spans="1:15" x14ac:dyDescent="0.2">
      <c r="A181" t="s">
        <v>261</v>
      </c>
      <c r="B181" s="4" t="s">
        <v>10</v>
      </c>
      <c r="C181">
        <v>177350</v>
      </c>
      <c r="D181">
        <v>177547</v>
      </c>
      <c r="E181" t="s">
        <v>65</v>
      </c>
      <c r="F181">
        <v>258126</v>
      </c>
      <c r="G181" t="s">
        <v>0</v>
      </c>
      <c r="H181">
        <v>0.60674157303370702</v>
      </c>
      <c r="I181" s="2">
        <v>2.9999999999999998E-18</v>
      </c>
      <c r="J181" s="5">
        <f>(D181-C181+1)/3</f>
        <v>66</v>
      </c>
    </row>
    <row r="182" spans="1:15" x14ac:dyDescent="0.2">
      <c r="A182" t="s">
        <v>262</v>
      </c>
      <c r="B182" t="s">
        <v>263</v>
      </c>
      <c r="C182">
        <v>118186</v>
      </c>
      <c r="D182">
        <v>118518</v>
      </c>
      <c r="E182" t="s">
        <v>30</v>
      </c>
      <c r="F182">
        <v>199553</v>
      </c>
      <c r="G182" t="s">
        <v>67</v>
      </c>
      <c r="H182">
        <v>0.84848484848484795</v>
      </c>
      <c r="I182" s="2">
        <v>1.5000000000000001E-12</v>
      </c>
      <c r="J182" s="5">
        <f t="shared" ref="J182:J183" si="12">(D182-C182+1)/3</f>
        <v>111</v>
      </c>
    </row>
    <row r="183" spans="1:15" x14ac:dyDescent="0.2">
      <c r="A183" t="s">
        <v>261</v>
      </c>
      <c r="B183" t="s">
        <v>264</v>
      </c>
      <c r="C183">
        <v>235689</v>
      </c>
      <c r="D183">
        <v>236036</v>
      </c>
      <c r="E183" t="s">
        <v>30</v>
      </c>
      <c r="F183">
        <v>258126</v>
      </c>
      <c r="G183" t="s">
        <v>67</v>
      </c>
      <c r="H183">
        <v>0.77777777777777701</v>
      </c>
      <c r="I183" s="2">
        <v>3.1999999999999999E-11</v>
      </c>
      <c r="J183" s="5">
        <f t="shared" si="12"/>
        <v>116</v>
      </c>
    </row>
    <row r="184" spans="1:15" x14ac:dyDescent="0.2">
      <c r="I184" s="7" t="s">
        <v>375</v>
      </c>
      <c r="J184" s="7">
        <v>3</v>
      </c>
    </row>
    <row r="186" spans="1:15" x14ac:dyDescent="0.2">
      <c r="A186" t="s">
        <v>62</v>
      </c>
    </row>
    <row r="187" spans="1:15" x14ac:dyDescent="0.2">
      <c r="A187" s="3" t="s">
        <v>31</v>
      </c>
      <c r="B187" s="3" t="s">
        <v>21</v>
      </c>
      <c r="C187" s="3" t="s">
        <v>32</v>
      </c>
      <c r="D187" s="3" t="s">
        <v>24</v>
      </c>
      <c r="E187" s="3" t="s">
        <v>374</v>
      </c>
      <c r="F187" s="3" t="s">
        <v>33</v>
      </c>
      <c r="G187" s="3" t="s">
        <v>34</v>
      </c>
      <c r="H187" s="3" t="s">
        <v>35</v>
      </c>
      <c r="I187" s="3" t="s">
        <v>36</v>
      </c>
      <c r="J187" s="3" t="s">
        <v>37</v>
      </c>
      <c r="K187" s="3" t="s">
        <v>38</v>
      </c>
      <c r="L187" s="3" t="s">
        <v>39</v>
      </c>
      <c r="M187" s="3" t="s">
        <v>40</v>
      </c>
      <c r="N187" s="3" t="s">
        <v>41</v>
      </c>
      <c r="O187" s="3" t="s">
        <v>25</v>
      </c>
    </row>
    <row r="188" spans="1:15" x14ac:dyDescent="0.2">
      <c r="A188" t="s">
        <v>53</v>
      </c>
      <c r="B188" s="4" t="s">
        <v>10</v>
      </c>
      <c r="C188" t="s">
        <v>261</v>
      </c>
      <c r="D188" t="s">
        <v>65</v>
      </c>
      <c r="E188" s="5">
        <f>(G188-F188+1)/3</f>
        <v>66</v>
      </c>
      <c r="F188">
        <v>177350</v>
      </c>
      <c r="G188">
        <v>177547</v>
      </c>
      <c r="I188" s="5" t="s">
        <v>265</v>
      </c>
      <c r="J188" t="s">
        <v>0</v>
      </c>
      <c r="M188" t="s">
        <v>266</v>
      </c>
      <c r="N188" t="s">
        <v>267</v>
      </c>
      <c r="O188">
        <v>258126</v>
      </c>
    </row>
    <row r="189" spans="1:15" x14ac:dyDescent="0.2">
      <c r="A189" t="s">
        <v>53</v>
      </c>
      <c r="B189" t="s">
        <v>268</v>
      </c>
      <c r="C189" t="s">
        <v>261</v>
      </c>
      <c r="D189" t="s">
        <v>65</v>
      </c>
      <c r="E189">
        <f t="shared" ref="E189:E192" si="13">(G189-F189+1)/3</f>
        <v>138</v>
      </c>
      <c r="F189">
        <v>177544</v>
      </c>
      <c r="G189">
        <v>177957</v>
      </c>
      <c r="H189" s="8" t="s">
        <v>269</v>
      </c>
      <c r="M189" t="s">
        <v>266</v>
      </c>
      <c r="N189" t="s">
        <v>270</v>
      </c>
      <c r="O189">
        <v>258126</v>
      </c>
    </row>
    <row r="190" spans="1:15" x14ac:dyDescent="0.2">
      <c r="A190" t="s">
        <v>53</v>
      </c>
      <c r="B190" t="s">
        <v>271</v>
      </c>
      <c r="C190" t="s">
        <v>261</v>
      </c>
      <c r="D190" t="s">
        <v>65</v>
      </c>
      <c r="E190">
        <f t="shared" si="13"/>
        <v>95</v>
      </c>
      <c r="F190">
        <v>178022</v>
      </c>
      <c r="G190">
        <v>178306</v>
      </c>
      <c r="H190" s="8" t="s">
        <v>272</v>
      </c>
      <c r="M190" t="s">
        <v>266</v>
      </c>
      <c r="N190" t="s">
        <v>273</v>
      </c>
      <c r="O190">
        <v>258126</v>
      </c>
    </row>
    <row r="191" spans="1:15" x14ac:dyDescent="0.2">
      <c r="A191" t="s">
        <v>129</v>
      </c>
      <c r="B191" t="s">
        <v>274</v>
      </c>
      <c r="C191" t="s">
        <v>275</v>
      </c>
      <c r="D191" t="s">
        <v>65</v>
      </c>
      <c r="E191" s="5">
        <f t="shared" si="13"/>
        <v>113.33333333333333</v>
      </c>
      <c r="F191">
        <v>1</v>
      </c>
      <c r="G191">
        <v>340</v>
      </c>
      <c r="I191" s="5" t="s">
        <v>276</v>
      </c>
      <c r="N191" t="s">
        <v>277</v>
      </c>
      <c r="O191">
        <v>284403</v>
      </c>
    </row>
    <row r="192" spans="1:15" x14ac:dyDescent="0.2">
      <c r="A192" t="s">
        <v>129</v>
      </c>
      <c r="B192" t="s">
        <v>278</v>
      </c>
      <c r="C192" t="s">
        <v>275</v>
      </c>
      <c r="D192" t="s">
        <v>65</v>
      </c>
      <c r="E192" s="5">
        <f t="shared" si="13"/>
        <v>99</v>
      </c>
      <c r="F192">
        <v>349</v>
      </c>
      <c r="G192">
        <v>645</v>
      </c>
      <c r="H192" s="8" t="s">
        <v>279</v>
      </c>
      <c r="I192" s="5" t="s">
        <v>280</v>
      </c>
      <c r="N192" t="s">
        <v>281</v>
      </c>
      <c r="O192">
        <v>284403</v>
      </c>
    </row>
    <row r="193" spans="1:15" x14ac:dyDescent="0.2">
      <c r="H193" s="7" t="s">
        <v>375</v>
      </c>
      <c r="I193" s="7">
        <v>3</v>
      </c>
    </row>
    <row r="195" spans="1:15" ht="24" x14ac:dyDescent="0.3">
      <c r="A195" s="9" t="s">
        <v>387</v>
      </c>
    </row>
    <row r="196" spans="1:15" x14ac:dyDescent="0.2">
      <c r="A196" s="11" t="s">
        <v>63</v>
      </c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</row>
    <row r="197" spans="1:15" x14ac:dyDescent="0.2">
      <c r="A197" s="12" t="s">
        <v>20</v>
      </c>
      <c r="B197" s="12" t="s">
        <v>21</v>
      </c>
      <c r="C197" s="12" t="s">
        <v>22</v>
      </c>
      <c r="D197" s="12" t="s">
        <v>23</v>
      </c>
      <c r="E197" s="12" t="s">
        <v>24</v>
      </c>
      <c r="F197" s="12" t="s">
        <v>25</v>
      </c>
      <c r="G197" s="12" t="s">
        <v>26</v>
      </c>
      <c r="H197" s="12" t="s">
        <v>27</v>
      </c>
      <c r="I197" s="12" t="s">
        <v>28</v>
      </c>
      <c r="J197" s="12" t="s">
        <v>374</v>
      </c>
      <c r="K197" s="11"/>
      <c r="L197" s="11"/>
      <c r="M197" s="11"/>
      <c r="N197" s="11"/>
      <c r="O197" s="11"/>
    </row>
    <row r="198" spans="1:15" x14ac:dyDescent="0.2">
      <c r="A198" s="11" t="s">
        <v>282</v>
      </c>
      <c r="B198" s="4" t="s">
        <v>11</v>
      </c>
      <c r="C198" s="11">
        <v>1661166</v>
      </c>
      <c r="D198" s="11">
        <v>1661357</v>
      </c>
      <c r="E198" s="11" t="s">
        <v>65</v>
      </c>
      <c r="F198" s="11">
        <v>2000650</v>
      </c>
      <c r="G198" s="11" t="s">
        <v>18</v>
      </c>
      <c r="H198" s="11">
        <v>0.92647058800000004</v>
      </c>
      <c r="I198" s="13">
        <v>6.4000000000000002E-24</v>
      </c>
      <c r="J198" s="14">
        <v>64</v>
      </c>
      <c r="K198" s="11"/>
      <c r="L198" s="11"/>
      <c r="M198" s="11"/>
      <c r="N198" s="11"/>
      <c r="O198" s="11"/>
    </row>
    <row r="199" spans="1:15" x14ac:dyDescent="0.2">
      <c r="A199" s="11" t="s">
        <v>282</v>
      </c>
      <c r="B199" s="11" t="s">
        <v>283</v>
      </c>
      <c r="C199" s="11">
        <v>1931505</v>
      </c>
      <c r="D199" s="11">
        <v>1932242</v>
      </c>
      <c r="E199" s="11" t="s">
        <v>30</v>
      </c>
      <c r="F199" s="11">
        <v>2000650</v>
      </c>
      <c r="G199" s="11" t="s">
        <v>18</v>
      </c>
      <c r="H199" s="11">
        <v>0.92647058800000004</v>
      </c>
      <c r="I199" s="13">
        <v>7.4999999999999998E-23</v>
      </c>
      <c r="J199" s="11">
        <v>246</v>
      </c>
      <c r="K199" s="11"/>
      <c r="L199" s="11"/>
      <c r="M199" s="11"/>
      <c r="N199" s="11"/>
      <c r="O199" s="11"/>
    </row>
    <row r="200" spans="1:15" x14ac:dyDescent="0.2">
      <c r="A200" s="11" t="s">
        <v>282</v>
      </c>
      <c r="B200" s="11" t="s">
        <v>284</v>
      </c>
      <c r="C200" s="11">
        <v>1694431</v>
      </c>
      <c r="D200" s="11">
        <v>1694628</v>
      </c>
      <c r="E200" s="11" t="s">
        <v>65</v>
      </c>
      <c r="F200" s="11">
        <v>2000650</v>
      </c>
      <c r="G200" s="11" t="s">
        <v>18</v>
      </c>
      <c r="H200" s="11">
        <v>0.91176470600000004</v>
      </c>
      <c r="I200" s="13">
        <v>3.6999999999999999E-13</v>
      </c>
      <c r="J200" s="14">
        <v>66</v>
      </c>
      <c r="K200" s="11"/>
      <c r="L200" s="11"/>
      <c r="M200" s="11"/>
      <c r="N200" s="11"/>
      <c r="O200" s="11"/>
    </row>
    <row r="201" spans="1:15" x14ac:dyDescent="0.2">
      <c r="A201" s="11" t="s">
        <v>282</v>
      </c>
      <c r="B201" s="11" t="s">
        <v>285</v>
      </c>
      <c r="C201" s="11">
        <v>446609</v>
      </c>
      <c r="D201" s="11">
        <v>446824</v>
      </c>
      <c r="E201" s="11" t="s">
        <v>30</v>
      </c>
      <c r="F201" s="11">
        <v>2000650</v>
      </c>
      <c r="G201" s="11" t="s">
        <v>18</v>
      </c>
      <c r="H201" s="11">
        <v>0.91176470600000004</v>
      </c>
      <c r="I201" s="13">
        <v>9.4000000000000003E-13</v>
      </c>
      <c r="J201" s="14">
        <v>72</v>
      </c>
      <c r="K201" s="11"/>
      <c r="L201" s="11"/>
      <c r="M201" s="11"/>
      <c r="N201" s="11"/>
      <c r="O201" s="11"/>
    </row>
    <row r="202" spans="1:15" x14ac:dyDescent="0.2">
      <c r="A202" s="11" t="s">
        <v>282</v>
      </c>
      <c r="B202" s="11" t="s">
        <v>286</v>
      </c>
      <c r="C202" s="11">
        <v>491802</v>
      </c>
      <c r="D202" s="11">
        <v>492017</v>
      </c>
      <c r="E202" s="11" t="s">
        <v>30</v>
      </c>
      <c r="F202" s="11">
        <v>2000650</v>
      </c>
      <c r="G202" s="11" t="s">
        <v>18</v>
      </c>
      <c r="H202" s="11">
        <v>0.83823529399999996</v>
      </c>
      <c r="I202" s="13">
        <v>2E-12</v>
      </c>
      <c r="J202" s="14">
        <v>72</v>
      </c>
      <c r="K202" s="11"/>
      <c r="L202" s="11"/>
      <c r="M202" s="11"/>
      <c r="N202" s="11"/>
      <c r="O202" s="11"/>
    </row>
    <row r="203" spans="1:15" x14ac:dyDescent="0.2">
      <c r="A203" s="11" t="s">
        <v>282</v>
      </c>
      <c r="B203" s="11" t="s">
        <v>287</v>
      </c>
      <c r="C203" s="11">
        <v>884320</v>
      </c>
      <c r="D203" s="11">
        <v>884691</v>
      </c>
      <c r="E203" s="11" t="s">
        <v>65</v>
      </c>
      <c r="F203" s="11">
        <v>2000650</v>
      </c>
      <c r="G203" s="11" t="s">
        <v>288</v>
      </c>
      <c r="H203" s="11">
        <v>0.90845070400000005</v>
      </c>
      <c r="I203" s="13">
        <v>6.8E-21</v>
      </c>
      <c r="J203" s="14">
        <v>124</v>
      </c>
      <c r="K203" s="11"/>
      <c r="L203" s="11"/>
      <c r="M203" s="11"/>
      <c r="N203" s="11"/>
      <c r="O203" s="11"/>
    </row>
    <row r="204" spans="1:15" x14ac:dyDescent="0.2">
      <c r="A204" s="11" t="s">
        <v>282</v>
      </c>
      <c r="B204" s="11" t="s">
        <v>289</v>
      </c>
      <c r="C204" s="11">
        <v>1695588</v>
      </c>
      <c r="D204" s="11">
        <v>1695950</v>
      </c>
      <c r="E204" s="11" t="s">
        <v>30</v>
      </c>
      <c r="F204" s="11">
        <v>2000650</v>
      </c>
      <c r="G204" s="11" t="s">
        <v>288</v>
      </c>
      <c r="H204" s="11">
        <v>0.88028169000000001</v>
      </c>
      <c r="I204" s="13">
        <v>1.6999999999999999E-20</v>
      </c>
      <c r="J204" s="14">
        <v>121</v>
      </c>
      <c r="K204" s="11"/>
      <c r="L204" s="11"/>
      <c r="M204" s="11"/>
      <c r="N204" s="11"/>
      <c r="O204" s="11"/>
    </row>
    <row r="205" spans="1:15" x14ac:dyDescent="0.2">
      <c r="A205" s="11" t="s">
        <v>282</v>
      </c>
      <c r="B205" s="11" t="s">
        <v>290</v>
      </c>
      <c r="C205" s="11">
        <v>310462</v>
      </c>
      <c r="D205" s="11">
        <v>310962</v>
      </c>
      <c r="E205" s="11" t="s">
        <v>65</v>
      </c>
      <c r="F205" s="11">
        <v>2000650</v>
      </c>
      <c r="G205" s="11" t="s">
        <v>288</v>
      </c>
      <c r="H205" s="11">
        <v>0.61267605599999997</v>
      </c>
      <c r="I205" s="13">
        <v>2.8000000000000001E-15</v>
      </c>
      <c r="J205" s="11">
        <v>167</v>
      </c>
      <c r="K205" s="11"/>
      <c r="L205" s="11"/>
      <c r="M205" s="11"/>
      <c r="N205" s="11"/>
      <c r="O205" s="11"/>
    </row>
    <row r="206" spans="1:15" x14ac:dyDescent="0.2">
      <c r="A206" s="11" t="s">
        <v>282</v>
      </c>
      <c r="B206" s="11" t="s">
        <v>290</v>
      </c>
      <c r="C206" s="11">
        <v>310462</v>
      </c>
      <c r="D206" s="11">
        <v>310962</v>
      </c>
      <c r="E206" s="11" t="s">
        <v>65</v>
      </c>
      <c r="F206" s="11">
        <v>2000650</v>
      </c>
      <c r="G206" s="11" t="s">
        <v>13</v>
      </c>
      <c r="H206" s="11">
        <v>0.69047619000000005</v>
      </c>
      <c r="I206" s="13">
        <v>1.4000000000000001E-15</v>
      </c>
      <c r="J206" s="11">
        <v>167</v>
      </c>
      <c r="K206" s="11"/>
      <c r="L206" s="11"/>
      <c r="M206" s="11"/>
      <c r="N206" s="11"/>
      <c r="O206" s="11"/>
    </row>
    <row r="207" spans="1:15" x14ac:dyDescent="0.2">
      <c r="A207" s="11" t="s">
        <v>282</v>
      </c>
      <c r="B207" s="11" t="s">
        <v>291</v>
      </c>
      <c r="C207" s="11">
        <v>737037</v>
      </c>
      <c r="D207" s="11">
        <v>737930</v>
      </c>
      <c r="E207" s="11" t="s">
        <v>30</v>
      </c>
      <c r="F207" s="11">
        <v>2000650</v>
      </c>
      <c r="G207" s="11" t="s">
        <v>13</v>
      </c>
      <c r="H207" s="11">
        <v>0.66666666699999999</v>
      </c>
      <c r="I207" s="13">
        <v>9.0999999999999996E-12</v>
      </c>
      <c r="J207" s="11">
        <v>298</v>
      </c>
      <c r="K207" s="11"/>
      <c r="L207" s="11"/>
      <c r="M207" s="11"/>
      <c r="N207" s="11"/>
      <c r="O207" s="11"/>
    </row>
    <row r="208" spans="1:15" x14ac:dyDescent="0.2">
      <c r="A208" s="11" t="s">
        <v>282</v>
      </c>
      <c r="B208" s="11" t="s">
        <v>290</v>
      </c>
      <c r="C208" s="11">
        <v>310462</v>
      </c>
      <c r="D208" s="11">
        <v>310962</v>
      </c>
      <c r="E208" s="11" t="s">
        <v>65</v>
      </c>
      <c r="F208" s="11">
        <v>2000650</v>
      </c>
      <c r="G208" s="11" t="s">
        <v>138</v>
      </c>
      <c r="H208" s="11">
        <v>0.72727272700000001</v>
      </c>
      <c r="I208" s="13">
        <v>3.8999999999999999E-12</v>
      </c>
      <c r="J208" s="11">
        <v>167</v>
      </c>
      <c r="K208" s="11"/>
      <c r="L208" s="11"/>
      <c r="M208" s="11"/>
      <c r="N208" s="11"/>
      <c r="O208" s="11"/>
    </row>
    <row r="209" spans="1:15" x14ac:dyDescent="0.2">
      <c r="A209" s="11" t="s">
        <v>282</v>
      </c>
      <c r="B209" s="11" t="s">
        <v>290</v>
      </c>
      <c r="C209" s="11">
        <v>310462</v>
      </c>
      <c r="D209" s="11">
        <v>310962</v>
      </c>
      <c r="E209" s="11" t="s">
        <v>65</v>
      </c>
      <c r="F209" s="11">
        <v>2000650</v>
      </c>
      <c r="G209" s="11" t="s">
        <v>67</v>
      </c>
      <c r="H209" s="11">
        <v>0.87878787899999999</v>
      </c>
      <c r="I209" s="13">
        <v>7.6000000000000002E-23</v>
      </c>
      <c r="J209" s="11">
        <v>167</v>
      </c>
      <c r="K209" s="11"/>
      <c r="L209" s="11"/>
      <c r="M209" s="11"/>
      <c r="N209" s="11"/>
      <c r="O209" s="11"/>
    </row>
    <row r="210" spans="1:15" x14ac:dyDescent="0.2">
      <c r="A210" s="11" t="s">
        <v>282</v>
      </c>
      <c r="B210" s="11" t="s">
        <v>285</v>
      </c>
      <c r="C210" s="11">
        <v>446609</v>
      </c>
      <c r="D210" s="11">
        <v>446824</v>
      </c>
      <c r="E210" s="11" t="s">
        <v>30</v>
      </c>
      <c r="F210" s="11">
        <v>2000650</v>
      </c>
      <c r="G210" s="11" t="s">
        <v>67</v>
      </c>
      <c r="H210" s="11">
        <v>0.63636363600000001</v>
      </c>
      <c r="I210" s="13">
        <v>6.2E-20</v>
      </c>
      <c r="J210" s="14">
        <v>72</v>
      </c>
      <c r="K210" s="11"/>
      <c r="L210" s="11"/>
      <c r="M210" s="11"/>
      <c r="N210" s="11"/>
      <c r="O210" s="11"/>
    </row>
    <row r="211" spans="1:15" x14ac:dyDescent="0.2">
      <c r="A211" s="11" t="s">
        <v>282</v>
      </c>
      <c r="B211" s="11" t="s">
        <v>292</v>
      </c>
      <c r="C211" s="11">
        <v>1804976</v>
      </c>
      <c r="D211" s="11">
        <v>1805662</v>
      </c>
      <c r="E211" s="11" t="s">
        <v>65</v>
      </c>
      <c r="F211" s="11">
        <v>2000650</v>
      </c>
      <c r="G211" s="11" t="s">
        <v>67</v>
      </c>
      <c r="H211" s="11">
        <v>0.62626262600000004</v>
      </c>
      <c r="I211" s="13">
        <v>6.7000000000000004E-16</v>
      </c>
      <c r="J211" s="11">
        <v>229</v>
      </c>
      <c r="K211" s="11"/>
      <c r="L211" s="11"/>
      <c r="M211" s="11"/>
      <c r="N211" s="11"/>
      <c r="O211" s="11"/>
    </row>
    <row r="212" spans="1:15" x14ac:dyDescent="0.2">
      <c r="A212" s="11" t="s">
        <v>282</v>
      </c>
      <c r="B212" s="11" t="s">
        <v>291</v>
      </c>
      <c r="C212" s="11">
        <v>737037</v>
      </c>
      <c r="D212" s="11">
        <v>737930</v>
      </c>
      <c r="E212" s="11" t="s">
        <v>30</v>
      </c>
      <c r="F212" s="11">
        <v>2000650</v>
      </c>
      <c r="G212" s="11" t="s">
        <v>67</v>
      </c>
      <c r="H212" s="11">
        <v>0.62626262600000004</v>
      </c>
      <c r="I212" s="13">
        <v>2.5000000000000001E-11</v>
      </c>
      <c r="J212" s="11">
        <v>298</v>
      </c>
      <c r="K212" s="11"/>
      <c r="L212" s="11"/>
      <c r="M212" s="11"/>
      <c r="N212" s="11"/>
      <c r="O212" s="11"/>
    </row>
    <row r="213" spans="1:15" x14ac:dyDescent="0.2">
      <c r="A213" s="11" t="s">
        <v>282</v>
      </c>
      <c r="B213" s="11" t="s">
        <v>289</v>
      </c>
      <c r="C213" s="11">
        <v>1695588</v>
      </c>
      <c r="D213" s="11">
        <v>1695950</v>
      </c>
      <c r="E213" s="11" t="s">
        <v>30</v>
      </c>
      <c r="F213" s="11">
        <v>2000650</v>
      </c>
      <c r="G213" s="11" t="s">
        <v>67</v>
      </c>
      <c r="H213" s="11">
        <v>0.75757575799999999</v>
      </c>
      <c r="I213" s="13">
        <v>5.8E-11</v>
      </c>
      <c r="J213" s="14">
        <v>121</v>
      </c>
      <c r="K213" s="11"/>
      <c r="L213" s="11"/>
      <c r="M213" s="11"/>
      <c r="N213" s="11"/>
      <c r="O213" s="11"/>
    </row>
    <row r="214" spans="1:15" x14ac:dyDescent="0.2">
      <c r="A214" s="11" t="s">
        <v>282</v>
      </c>
      <c r="B214" s="11" t="s">
        <v>293</v>
      </c>
      <c r="C214" s="11">
        <v>45957</v>
      </c>
      <c r="D214" s="11">
        <v>46256</v>
      </c>
      <c r="E214" s="11" t="s">
        <v>65</v>
      </c>
      <c r="F214" s="11">
        <v>2000650</v>
      </c>
      <c r="G214" s="11" t="s">
        <v>122</v>
      </c>
      <c r="H214" s="11">
        <v>0.86111111100000004</v>
      </c>
      <c r="I214" s="13">
        <v>5.3000000000000003E-18</v>
      </c>
      <c r="J214" s="14">
        <v>100</v>
      </c>
      <c r="K214" s="11"/>
      <c r="L214" s="11"/>
      <c r="M214" s="11"/>
      <c r="N214" s="11"/>
      <c r="O214" s="11"/>
    </row>
    <row r="215" spans="1:15" x14ac:dyDescent="0.2">
      <c r="A215" s="11" t="s">
        <v>282</v>
      </c>
      <c r="B215" s="11" t="s">
        <v>294</v>
      </c>
      <c r="C215" s="11">
        <v>1308071</v>
      </c>
      <c r="D215" s="11">
        <v>1308295</v>
      </c>
      <c r="E215" s="11" t="s">
        <v>30</v>
      </c>
      <c r="F215" s="11">
        <v>2000650</v>
      </c>
      <c r="G215" s="11" t="s">
        <v>122</v>
      </c>
      <c r="H215" s="11">
        <v>0.84722222199999997</v>
      </c>
      <c r="I215" s="13">
        <v>1.9000000000000001E-17</v>
      </c>
      <c r="J215" s="14">
        <v>75</v>
      </c>
      <c r="K215" s="11"/>
      <c r="L215" s="11"/>
      <c r="M215" s="11"/>
      <c r="N215" s="11"/>
      <c r="O215" s="11"/>
    </row>
    <row r="216" spans="1:15" x14ac:dyDescent="0.2">
      <c r="A216" s="11" t="s">
        <v>282</v>
      </c>
      <c r="B216" s="11" t="s">
        <v>295</v>
      </c>
      <c r="C216" s="11">
        <v>1779901</v>
      </c>
      <c r="D216" s="11">
        <v>1780095</v>
      </c>
      <c r="E216" s="11" t="s">
        <v>30</v>
      </c>
      <c r="F216" s="11">
        <v>2000650</v>
      </c>
      <c r="G216" s="11" t="s">
        <v>122</v>
      </c>
      <c r="H216" s="11">
        <v>0.83333333300000001</v>
      </c>
      <c r="I216" s="13">
        <v>1.7999999999999999E-16</v>
      </c>
      <c r="J216" s="14">
        <v>65</v>
      </c>
      <c r="K216" s="11"/>
      <c r="L216" s="11"/>
      <c r="M216" s="11"/>
      <c r="N216" s="11"/>
      <c r="O216" s="11"/>
    </row>
    <row r="217" spans="1:15" x14ac:dyDescent="0.2">
      <c r="A217" s="11" t="s">
        <v>282</v>
      </c>
      <c r="B217" s="11" t="s">
        <v>296</v>
      </c>
      <c r="C217" s="11">
        <v>1432751</v>
      </c>
      <c r="D217" s="11">
        <v>1432960</v>
      </c>
      <c r="E217" s="11" t="s">
        <v>65</v>
      </c>
      <c r="F217" s="11">
        <v>2000650</v>
      </c>
      <c r="G217" s="11" t="s">
        <v>122</v>
      </c>
      <c r="H217" s="11">
        <v>0.84722222199999997</v>
      </c>
      <c r="I217" s="13">
        <v>2.2999999999999999E-16</v>
      </c>
      <c r="J217" s="14">
        <v>70</v>
      </c>
      <c r="K217" s="11"/>
      <c r="L217" s="11"/>
      <c r="M217" s="11"/>
      <c r="N217" s="11"/>
      <c r="O217" s="11"/>
    </row>
    <row r="218" spans="1:15" x14ac:dyDescent="0.2">
      <c r="A218" s="11" t="s">
        <v>282</v>
      </c>
      <c r="B218" s="11" t="s">
        <v>292</v>
      </c>
      <c r="C218" s="11">
        <v>1804976</v>
      </c>
      <c r="D218" s="11">
        <v>1805662</v>
      </c>
      <c r="E218" s="11" t="s">
        <v>65</v>
      </c>
      <c r="F218" s="11">
        <v>2000650</v>
      </c>
      <c r="G218" s="11" t="s">
        <v>97</v>
      </c>
      <c r="H218" s="11">
        <v>0.68382352899999999</v>
      </c>
      <c r="I218" s="13">
        <v>1.9E-13</v>
      </c>
      <c r="J218" s="11">
        <v>229</v>
      </c>
      <c r="K218" s="11"/>
      <c r="L218" s="11"/>
      <c r="M218" s="11"/>
      <c r="N218" s="11"/>
      <c r="O218" s="11"/>
    </row>
    <row r="219" spans="1:15" x14ac:dyDescent="0.2">
      <c r="A219" s="11"/>
      <c r="B219" s="11"/>
      <c r="C219" s="11"/>
      <c r="D219" s="11"/>
      <c r="E219" s="11"/>
      <c r="F219" s="11"/>
      <c r="G219" s="11"/>
      <c r="H219" s="11"/>
      <c r="I219" s="7" t="s">
        <v>375</v>
      </c>
      <c r="J219" s="7">
        <v>12</v>
      </c>
      <c r="K219" s="11"/>
      <c r="L219" s="11"/>
      <c r="M219" s="11"/>
      <c r="N219" s="11"/>
      <c r="O219" s="11"/>
    </row>
    <row r="220" spans="1:15" x14ac:dyDescent="0.2">
      <c r="A220" s="11"/>
      <c r="B220" s="11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11"/>
    </row>
    <row r="221" spans="1:15" x14ac:dyDescent="0.2">
      <c r="A221" s="11" t="s">
        <v>62</v>
      </c>
      <c r="B221" s="11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11"/>
    </row>
    <row r="222" spans="1:15" x14ac:dyDescent="0.2">
      <c r="A222" s="15" t="s">
        <v>31</v>
      </c>
      <c r="B222" s="15" t="s">
        <v>21</v>
      </c>
      <c r="C222" s="15" t="s">
        <v>32</v>
      </c>
      <c r="D222" s="15" t="s">
        <v>24</v>
      </c>
      <c r="E222" s="15" t="s">
        <v>374</v>
      </c>
      <c r="F222" s="15" t="s">
        <v>33</v>
      </c>
      <c r="G222" s="15" t="s">
        <v>34</v>
      </c>
      <c r="H222" s="15" t="s">
        <v>35</v>
      </c>
      <c r="I222" s="15" t="s">
        <v>36</v>
      </c>
      <c r="J222" s="15" t="s">
        <v>37</v>
      </c>
      <c r="K222" s="15" t="s">
        <v>38</v>
      </c>
      <c r="L222" s="15" t="s">
        <v>39</v>
      </c>
      <c r="M222" s="15" t="s">
        <v>40</v>
      </c>
      <c r="N222" s="15" t="s">
        <v>41</v>
      </c>
      <c r="O222" s="15" t="s">
        <v>25</v>
      </c>
    </row>
    <row r="223" spans="1:15" x14ac:dyDescent="0.2">
      <c r="A223" s="11" t="s">
        <v>16</v>
      </c>
      <c r="B223" s="11" t="s">
        <v>297</v>
      </c>
      <c r="C223" s="11" t="s">
        <v>282</v>
      </c>
      <c r="D223" s="11" t="s">
        <v>30</v>
      </c>
      <c r="E223" s="11">
        <v>56</v>
      </c>
      <c r="F223" s="11">
        <v>446010</v>
      </c>
      <c r="G223" s="11">
        <v>446177</v>
      </c>
      <c r="H223" s="16" t="s">
        <v>298</v>
      </c>
      <c r="I223" s="11"/>
      <c r="J223" s="11"/>
      <c r="K223" s="11"/>
      <c r="L223" s="11"/>
      <c r="M223" s="11"/>
      <c r="N223" s="11" t="s">
        <v>299</v>
      </c>
      <c r="O223" s="11">
        <v>2000650</v>
      </c>
    </row>
    <row r="224" spans="1:15" x14ac:dyDescent="0.2">
      <c r="A224" s="11" t="s">
        <v>16</v>
      </c>
      <c r="B224" s="11" t="s">
        <v>300</v>
      </c>
      <c r="C224" s="11" t="s">
        <v>282</v>
      </c>
      <c r="D224" s="11" t="s">
        <v>30</v>
      </c>
      <c r="E224" s="11">
        <v>89</v>
      </c>
      <c r="F224" s="11">
        <v>446182</v>
      </c>
      <c r="G224" s="11">
        <v>446448</v>
      </c>
      <c r="H224" s="16" t="s">
        <v>301</v>
      </c>
      <c r="I224" s="11"/>
      <c r="J224" s="11"/>
      <c r="K224" s="11"/>
      <c r="L224" s="11"/>
      <c r="M224" s="11"/>
      <c r="N224" s="11" t="s">
        <v>302</v>
      </c>
      <c r="O224" s="11">
        <v>2000650</v>
      </c>
    </row>
    <row r="225" spans="1:15" x14ac:dyDescent="0.2">
      <c r="A225" s="11" t="s">
        <v>16</v>
      </c>
      <c r="B225" s="11" t="s">
        <v>285</v>
      </c>
      <c r="C225" s="11" t="s">
        <v>282</v>
      </c>
      <c r="D225" s="11" t="s">
        <v>30</v>
      </c>
      <c r="E225" s="14">
        <v>72</v>
      </c>
      <c r="F225" s="11">
        <v>446609</v>
      </c>
      <c r="G225" s="11">
        <v>446824</v>
      </c>
      <c r="H225" s="11"/>
      <c r="I225" s="14" t="s">
        <v>303</v>
      </c>
      <c r="J225" s="11" t="s">
        <v>304</v>
      </c>
      <c r="K225" s="11"/>
      <c r="L225" s="11"/>
      <c r="M225" s="11"/>
      <c r="N225" s="11" t="s">
        <v>305</v>
      </c>
      <c r="O225" s="11">
        <v>2000650</v>
      </c>
    </row>
    <row r="226" spans="1:15" x14ac:dyDescent="0.2">
      <c r="A226" s="11" t="s">
        <v>129</v>
      </c>
      <c r="B226" s="11" t="s">
        <v>306</v>
      </c>
      <c r="C226" s="11" t="s">
        <v>282</v>
      </c>
      <c r="D226" s="11" t="s">
        <v>65</v>
      </c>
      <c r="E226" s="11">
        <v>130</v>
      </c>
      <c r="F226" s="11">
        <v>1660627</v>
      </c>
      <c r="G226" s="11">
        <v>1661016</v>
      </c>
      <c r="H226" s="16" t="s">
        <v>307</v>
      </c>
      <c r="I226" s="11"/>
      <c r="J226" s="11"/>
      <c r="K226" s="11"/>
      <c r="L226" s="11"/>
      <c r="M226" s="11" t="s">
        <v>308</v>
      </c>
      <c r="N226" s="11" t="s">
        <v>309</v>
      </c>
      <c r="O226" s="11">
        <v>2000650</v>
      </c>
    </row>
    <row r="227" spans="1:15" x14ac:dyDescent="0.2">
      <c r="A227" s="11" t="s">
        <v>129</v>
      </c>
      <c r="B227" s="4" t="s">
        <v>11</v>
      </c>
      <c r="C227" s="11" t="s">
        <v>282</v>
      </c>
      <c r="D227" s="11" t="s">
        <v>65</v>
      </c>
      <c r="E227" s="14">
        <v>64</v>
      </c>
      <c r="F227" s="11">
        <v>1661166</v>
      </c>
      <c r="G227" s="11">
        <v>1661357</v>
      </c>
      <c r="H227" s="11"/>
      <c r="I227" s="14" t="s">
        <v>310</v>
      </c>
      <c r="J227" s="11" t="s">
        <v>18</v>
      </c>
      <c r="K227" s="11"/>
      <c r="L227" s="11"/>
      <c r="M227" s="11" t="s">
        <v>308</v>
      </c>
      <c r="N227" s="11" t="s">
        <v>311</v>
      </c>
      <c r="O227" s="11">
        <v>2000650</v>
      </c>
    </row>
    <row r="228" spans="1:15" x14ac:dyDescent="0.2">
      <c r="A228" s="11" t="s">
        <v>129</v>
      </c>
      <c r="B228" s="11" t="s">
        <v>312</v>
      </c>
      <c r="C228" s="11" t="s">
        <v>282</v>
      </c>
      <c r="D228" s="11" t="s">
        <v>65</v>
      </c>
      <c r="E228" s="11">
        <v>102</v>
      </c>
      <c r="F228" s="11">
        <v>1661440</v>
      </c>
      <c r="G228" s="11">
        <v>1661745</v>
      </c>
      <c r="H228" s="16" t="s">
        <v>313</v>
      </c>
      <c r="I228" s="11"/>
      <c r="J228" s="11"/>
      <c r="K228" s="11"/>
      <c r="L228" s="11"/>
      <c r="M228" s="11" t="s">
        <v>308</v>
      </c>
      <c r="N228" s="11" t="s">
        <v>314</v>
      </c>
      <c r="O228" s="11">
        <v>2000650</v>
      </c>
    </row>
    <row r="229" spans="1:15" x14ac:dyDescent="0.2">
      <c r="A229" s="11" t="s">
        <v>315</v>
      </c>
      <c r="B229" s="11" t="s">
        <v>316</v>
      </c>
      <c r="C229" s="11" t="s">
        <v>282</v>
      </c>
      <c r="D229" s="11" t="s">
        <v>65</v>
      </c>
      <c r="E229" s="11">
        <v>109</v>
      </c>
      <c r="F229" s="11">
        <v>1900777</v>
      </c>
      <c r="G229" s="11">
        <v>1901103</v>
      </c>
      <c r="H229" s="11"/>
      <c r="I229" s="11"/>
      <c r="J229" s="11"/>
      <c r="K229" s="11"/>
      <c r="L229" s="11"/>
      <c r="M229" s="11"/>
      <c r="N229" s="11" t="s">
        <v>317</v>
      </c>
      <c r="O229" s="11">
        <v>2000650</v>
      </c>
    </row>
    <row r="230" spans="1:15" x14ac:dyDescent="0.2">
      <c r="A230" s="11" t="s">
        <v>315</v>
      </c>
      <c r="B230" s="11" t="s">
        <v>318</v>
      </c>
      <c r="C230" s="11" t="s">
        <v>282</v>
      </c>
      <c r="D230" s="11" t="s">
        <v>65</v>
      </c>
      <c r="E230" s="14">
        <v>127</v>
      </c>
      <c r="F230" s="11">
        <v>1901124</v>
      </c>
      <c r="G230" s="11">
        <v>1901504</v>
      </c>
      <c r="H230" s="11"/>
      <c r="I230" s="14" t="s">
        <v>319</v>
      </c>
      <c r="J230" s="11"/>
      <c r="K230" s="11"/>
      <c r="L230" s="11"/>
      <c r="M230" s="11"/>
      <c r="N230" s="11" t="s">
        <v>320</v>
      </c>
      <c r="O230" s="11">
        <v>2000650</v>
      </c>
    </row>
    <row r="231" spans="1:15" x14ac:dyDescent="0.2">
      <c r="A231" s="11" t="s">
        <v>315</v>
      </c>
      <c r="B231" s="11" t="s">
        <v>321</v>
      </c>
      <c r="C231" s="11" t="s">
        <v>282</v>
      </c>
      <c r="D231" s="11" t="s">
        <v>65</v>
      </c>
      <c r="E231" s="11">
        <v>91</v>
      </c>
      <c r="F231" s="11">
        <v>1901531</v>
      </c>
      <c r="G231" s="11">
        <v>1901803</v>
      </c>
      <c r="H231" s="16" t="s">
        <v>322</v>
      </c>
      <c r="I231" s="11"/>
      <c r="J231" s="11"/>
      <c r="K231" s="11"/>
      <c r="L231" s="11"/>
      <c r="M231" s="11"/>
      <c r="N231" s="11" t="s">
        <v>323</v>
      </c>
      <c r="O231" s="11">
        <v>2000650</v>
      </c>
    </row>
    <row r="232" spans="1:15" x14ac:dyDescent="0.2">
      <c r="A232" s="11"/>
      <c r="B232" s="11"/>
      <c r="C232" s="11"/>
      <c r="D232" s="11"/>
      <c r="E232" s="11"/>
      <c r="F232" s="11"/>
      <c r="G232" s="11"/>
      <c r="H232" s="7" t="s">
        <v>375</v>
      </c>
      <c r="I232" s="7">
        <v>3</v>
      </c>
      <c r="J232" s="11"/>
      <c r="K232" s="11"/>
      <c r="L232" s="11"/>
      <c r="M232" s="11"/>
      <c r="N232" s="11"/>
      <c r="O232" s="11"/>
    </row>
    <row r="234" spans="1:15" ht="24" x14ac:dyDescent="0.3">
      <c r="A234" s="9" t="s">
        <v>386</v>
      </c>
    </row>
    <row r="235" spans="1:15" x14ac:dyDescent="0.2">
      <c r="A235" t="s">
        <v>63</v>
      </c>
    </row>
    <row r="236" spans="1:15" x14ac:dyDescent="0.2">
      <c r="A236" s="1" t="s">
        <v>20</v>
      </c>
      <c r="B236" s="1" t="s">
        <v>21</v>
      </c>
      <c r="C236" s="1" t="s">
        <v>22</v>
      </c>
      <c r="D236" s="1" t="s">
        <v>23</v>
      </c>
      <c r="E236" s="1" t="s">
        <v>24</v>
      </c>
      <c r="F236" s="1" t="s">
        <v>25</v>
      </c>
      <c r="G236" s="1" t="s">
        <v>26</v>
      </c>
      <c r="H236" s="1" t="s">
        <v>27</v>
      </c>
      <c r="I236" s="1" t="s">
        <v>28</v>
      </c>
      <c r="J236" s="1" t="s">
        <v>374</v>
      </c>
    </row>
    <row r="237" spans="1:15" x14ac:dyDescent="0.2">
      <c r="A237" t="s">
        <v>324</v>
      </c>
      <c r="B237" t="s">
        <v>325</v>
      </c>
      <c r="C237">
        <v>14708</v>
      </c>
      <c r="D237">
        <v>15445</v>
      </c>
      <c r="E237" t="s">
        <v>30</v>
      </c>
      <c r="F237">
        <v>15747</v>
      </c>
      <c r="G237" t="s">
        <v>18</v>
      </c>
      <c r="H237">
        <v>0.91176470588235203</v>
      </c>
      <c r="I237" s="2">
        <v>2.1999999999999999E-23</v>
      </c>
      <c r="J237" s="6">
        <f>(D237-C237+1)/3</f>
        <v>246</v>
      </c>
    </row>
    <row r="238" spans="1:15" x14ac:dyDescent="0.2">
      <c r="A238" t="s">
        <v>326</v>
      </c>
      <c r="B238" t="s">
        <v>327</v>
      </c>
      <c r="C238">
        <v>21153</v>
      </c>
      <c r="D238">
        <v>21332</v>
      </c>
      <c r="E238" t="s">
        <v>65</v>
      </c>
      <c r="F238">
        <v>213040</v>
      </c>
      <c r="G238" t="s">
        <v>18</v>
      </c>
      <c r="H238">
        <v>0.82352941176470495</v>
      </c>
      <c r="I238" s="2">
        <v>4.0999999999999999E-19</v>
      </c>
      <c r="J238" s="5">
        <f t="shared" ref="J238:J266" si="14">(D238-C238+1)/3</f>
        <v>60</v>
      </c>
    </row>
    <row r="239" spans="1:15" x14ac:dyDescent="0.2">
      <c r="A239" t="s">
        <v>328</v>
      </c>
      <c r="B239" t="s">
        <v>329</v>
      </c>
      <c r="C239">
        <v>26326</v>
      </c>
      <c r="D239">
        <v>26505</v>
      </c>
      <c r="E239" t="s">
        <v>65</v>
      </c>
      <c r="F239">
        <v>60096</v>
      </c>
      <c r="G239" t="s">
        <v>18</v>
      </c>
      <c r="H239">
        <v>0.80882352941176405</v>
      </c>
      <c r="I239" s="2">
        <v>1.4000000000000001E-18</v>
      </c>
      <c r="J239" s="5">
        <f t="shared" si="14"/>
        <v>60</v>
      </c>
    </row>
    <row r="240" spans="1:15" x14ac:dyDescent="0.2">
      <c r="A240" t="s">
        <v>328</v>
      </c>
      <c r="B240" t="s">
        <v>12</v>
      </c>
      <c r="C240">
        <v>25308</v>
      </c>
      <c r="D240">
        <v>25703</v>
      </c>
      <c r="E240" t="s">
        <v>30</v>
      </c>
      <c r="F240">
        <v>60096</v>
      </c>
      <c r="G240" t="s">
        <v>18</v>
      </c>
      <c r="H240">
        <v>0.75</v>
      </c>
      <c r="I240" s="2">
        <v>2.4E-16</v>
      </c>
      <c r="J240" s="5">
        <f t="shared" si="14"/>
        <v>132</v>
      </c>
    </row>
    <row r="241" spans="1:10" x14ac:dyDescent="0.2">
      <c r="A241" t="s">
        <v>330</v>
      </c>
      <c r="B241" t="s">
        <v>286</v>
      </c>
      <c r="C241">
        <v>2826</v>
      </c>
      <c r="D241">
        <v>3041</v>
      </c>
      <c r="E241" t="s">
        <v>65</v>
      </c>
      <c r="F241">
        <v>56918</v>
      </c>
      <c r="G241" t="s">
        <v>18</v>
      </c>
      <c r="H241">
        <v>0.83823529411764697</v>
      </c>
      <c r="I241" s="2">
        <v>2.1999999999999999E-12</v>
      </c>
      <c r="J241" s="5">
        <f t="shared" si="14"/>
        <v>72</v>
      </c>
    </row>
    <row r="242" spans="1:10" x14ac:dyDescent="0.2">
      <c r="A242" t="s">
        <v>328</v>
      </c>
      <c r="B242" s="4" t="s">
        <v>12</v>
      </c>
      <c r="C242">
        <v>25308</v>
      </c>
      <c r="D242">
        <v>25703</v>
      </c>
      <c r="E242" t="s">
        <v>30</v>
      </c>
      <c r="F242">
        <v>60096</v>
      </c>
      <c r="G242" t="s">
        <v>288</v>
      </c>
      <c r="H242">
        <v>0.90845070422535201</v>
      </c>
      <c r="I242" s="2">
        <v>3.6999999999999999E-34</v>
      </c>
      <c r="J242" s="5">
        <f t="shared" si="14"/>
        <v>132</v>
      </c>
    </row>
    <row r="243" spans="1:10" x14ac:dyDescent="0.2">
      <c r="A243" t="s">
        <v>331</v>
      </c>
      <c r="B243" t="s">
        <v>332</v>
      </c>
      <c r="C243">
        <v>97326</v>
      </c>
      <c r="D243">
        <v>97619</v>
      </c>
      <c r="E243" t="s">
        <v>30</v>
      </c>
      <c r="F243">
        <v>171751</v>
      </c>
      <c r="G243" t="s">
        <v>288</v>
      </c>
      <c r="H243">
        <v>0.63380281690140805</v>
      </c>
      <c r="I243" s="2">
        <v>1.4000000000000001E-13</v>
      </c>
      <c r="J243" s="5">
        <f t="shared" si="14"/>
        <v>98</v>
      </c>
    </row>
    <row r="244" spans="1:10" x14ac:dyDescent="0.2">
      <c r="A244" t="s">
        <v>333</v>
      </c>
      <c r="B244" t="s">
        <v>334</v>
      </c>
      <c r="C244">
        <v>190059</v>
      </c>
      <c r="D244">
        <v>190556</v>
      </c>
      <c r="E244" t="s">
        <v>65</v>
      </c>
      <c r="F244">
        <v>192334</v>
      </c>
      <c r="G244" t="s">
        <v>13</v>
      </c>
      <c r="H244">
        <v>0.74603174603174605</v>
      </c>
      <c r="I244" s="2">
        <v>1.0000000000000001E-15</v>
      </c>
      <c r="J244" s="6">
        <f t="shared" si="14"/>
        <v>166</v>
      </c>
    </row>
    <row r="245" spans="1:10" x14ac:dyDescent="0.2">
      <c r="A245" t="s">
        <v>328</v>
      </c>
      <c r="B245" t="s">
        <v>335</v>
      </c>
      <c r="C245">
        <v>4345</v>
      </c>
      <c r="D245">
        <v>4683</v>
      </c>
      <c r="E245" t="s">
        <v>30</v>
      </c>
      <c r="F245">
        <v>60096</v>
      </c>
      <c r="G245" t="s">
        <v>13</v>
      </c>
      <c r="H245">
        <v>0.61111111111111105</v>
      </c>
      <c r="I245" s="2">
        <v>1.6000000000000001E-14</v>
      </c>
      <c r="J245" s="5">
        <f t="shared" si="14"/>
        <v>113</v>
      </c>
    </row>
    <row r="246" spans="1:10" x14ac:dyDescent="0.2">
      <c r="A246" t="s">
        <v>336</v>
      </c>
      <c r="B246" t="s">
        <v>337</v>
      </c>
      <c r="C246">
        <v>24559</v>
      </c>
      <c r="D246">
        <v>25299</v>
      </c>
      <c r="E246" t="s">
        <v>65</v>
      </c>
      <c r="F246">
        <v>35081</v>
      </c>
      <c r="G246" t="s">
        <v>13</v>
      </c>
      <c r="H246">
        <v>0.82539682539682502</v>
      </c>
      <c r="I246" s="2">
        <v>2.6E-14</v>
      </c>
      <c r="J246" s="6">
        <f t="shared" si="14"/>
        <v>247</v>
      </c>
    </row>
    <row r="247" spans="1:10" x14ac:dyDescent="0.2">
      <c r="A247" t="s">
        <v>338</v>
      </c>
      <c r="B247" t="s">
        <v>339</v>
      </c>
      <c r="C247">
        <v>22438</v>
      </c>
      <c r="D247">
        <v>22791</v>
      </c>
      <c r="E247" t="s">
        <v>65</v>
      </c>
      <c r="F247">
        <v>23279</v>
      </c>
      <c r="G247" t="s">
        <v>13</v>
      </c>
      <c r="H247">
        <v>0.66666666666666596</v>
      </c>
      <c r="I247" s="2">
        <v>5.4000000000000002E-13</v>
      </c>
      <c r="J247" s="5">
        <f t="shared" si="14"/>
        <v>118</v>
      </c>
    </row>
    <row r="248" spans="1:10" x14ac:dyDescent="0.2">
      <c r="A248" t="s">
        <v>336</v>
      </c>
      <c r="B248" t="s">
        <v>337</v>
      </c>
      <c r="C248">
        <v>24559</v>
      </c>
      <c r="D248">
        <v>25299</v>
      </c>
      <c r="E248" t="s">
        <v>65</v>
      </c>
      <c r="F248">
        <v>35081</v>
      </c>
      <c r="G248" t="s">
        <v>138</v>
      </c>
      <c r="H248">
        <v>0.69696969696969702</v>
      </c>
      <c r="I248" s="2">
        <v>1.2E-16</v>
      </c>
      <c r="J248" s="6">
        <f t="shared" si="14"/>
        <v>247</v>
      </c>
    </row>
    <row r="249" spans="1:10" x14ac:dyDescent="0.2">
      <c r="A249" t="s">
        <v>333</v>
      </c>
      <c r="B249" t="s">
        <v>334</v>
      </c>
      <c r="C249">
        <v>190059</v>
      </c>
      <c r="D249">
        <v>190556</v>
      </c>
      <c r="E249" t="s">
        <v>65</v>
      </c>
      <c r="F249">
        <v>192334</v>
      </c>
      <c r="G249" t="s">
        <v>138</v>
      </c>
      <c r="H249">
        <v>0.70707070707070696</v>
      </c>
      <c r="I249" s="2">
        <v>6.5000000000000002E-12</v>
      </c>
      <c r="J249" s="6">
        <f t="shared" si="14"/>
        <v>166</v>
      </c>
    </row>
    <row r="250" spans="1:10" x14ac:dyDescent="0.2">
      <c r="A250" t="s">
        <v>333</v>
      </c>
      <c r="B250" t="s">
        <v>334</v>
      </c>
      <c r="C250">
        <v>190059</v>
      </c>
      <c r="D250">
        <v>190556</v>
      </c>
      <c r="E250" t="s">
        <v>65</v>
      </c>
      <c r="F250">
        <v>192334</v>
      </c>
      <c r="G250" t="s">
        <v>67</v>
      </c>
      <c r="H250">
        <v>0.83838383838383801</v>
      </c>
      <c r="I250" s="2">
        <v>2.7999999999999999E-22</v>
      </c>
      <c r="J250" s="6">
        <f t="shared" si="14"/>
        <v>166</v>
      </c>
    </row>
    <row r="251" spans="1:10" x14ac:dyDescent="0.2">
      <c r="A251" t="s">
        <v>336</v>
      </c>
      <c r="B251" t="s">
        <v>337</v>
      </c>
      <c r="C251">
        <v>24559</v>
      </c>
      <c r="D251">
        <v>25299</v>
      </c>
      <c r="E251" t="s">
        <v>65</v>
      </c>
      <c r="F251">
        <v>35081</v>
      </c>
      <c r="G251" t="s">
        <v>67</v>
      </c>
      <c r="H251">
        <v>0.61616161616161602</v>
      </c>
      <c r="I251" s="2">
        <v>4.5999999999999998E-20</v>
      </c>
      <c r="J251" s="6">
        <f t="shared" si="14"/>
        <v>247</v>
      </c>
    </row>
    <row r="252" spans="1:10" x14ac:dyDescent="0.2">
      <c r="A252" t="s">
        <v>331</v>
      </c>
      <c r="B252" t="s">
        <v>332</v>
      </c>
      <c r="C252">
        <v>97326</v>
      </c>
      <c r="D252">
        <v>97619</v>
      </c>
      <c r="E252" t="s">
        <v>30</v>
      </c>
      <c r="F252">
        <v>171751</v>
      </c>
      <c r="G252" t="s">
        <v>67</v>
      </c>
      <c r="H252">
        <v>0.88888888888888795</v>
      </c>
      <c r="I252" s="2">
        <v>2E-19</v>
      </c>
      <c r="J252" s="5">
        <f t="shared" si="14"/>
        <v>98</v>
      </c>
    </row>
    <row r="253" spans="1:10" x14ac:dyDescent="0.2">
      <c r="A253" t="s">
        <v>340</v>
      </c>
      <c r="B253" t="s">
        <v>341</v>
      </c>
      <c r="C253">
        <v>5459</v>
      </c>
      <c r="D253">
        <v>5665</v>
      </c>
      <c r="E253" t="s">
        <v>65</v>
      </c>
      <c r="F253">
        <v>9018</v>
      </c>
      <c r="G253" t="s">
        <v>67</v>
      </c>
      <c r="H253">
        <v>0.60606060606060597</v>
      </c>
      <c r="I253" s="2">
        <v>5.7999999999999996E-16</v>
      </c>
      <c r="J253" s="5">
        <f t="shared" si="14"/>
        <v>69</v>
      </c>
    </row>
    <row r="254" spans="1:10" x14ac:dyDescent="0.2">
      <c r="A254" t="s">
        <v>331</v>
      </c>
      <c r="B254" t="s">
        <v>342</v>
      </c>
      <c r="C254">
        <v>124178</v>
      </c>
      <c r="D254">
        <v>124861</v>
      </c>
      <c r="E254" t="s">
        <v>30</v>
      </c>
      <c r="F254">
        <v>171751</v>
      </c>
      <c r="G254" t="s">
        <v>67</v>
      </c>
      <c r="H254">
        <v>0.84848484848484795</v>
      </c>
      <c r="I254" s="2">
        <v>5.7999999999999996E-16</v>
      </c>
      <c r="J254" s="6">
        <f t="shared" si="14"/>
        <v>228</v>
      </c>
    </row>
    <row r="255" spans="1:10" x14ac:dyDescent="0.2">
      <c r="A255" t="s">
        <v>328</v>
      </c>
      <c r="B255" t="s">
        <v>335</v>
      </c>
      <c r="C255">
        <v>4345</v>
      </c>
      <c r="D255">
        <v>4683</v>
      </c>
      <c r="E255" t="s">
        <v>30</v>
      </c>
      <c r="F255">
        <v>60096</v>
      </c>
      <c r="G255" t="s">
        <v>67</v>
      </c>
      <c r="H255">
        <v>0.60606060606060597</v>
      </c>
      <c r="I255" s="2">
        <v>8.3E-15</v>
      </c>
      <c r="J255" s="5">
        <f t="shared" si="14"/>
        <v>113</v>
      </c>
    </row>
    <row r="256" spans="1:10" x14ac:dyDescent="0.2">
      <c r="A256" t="s">
        <v>331</v>
      </c>
      <c r="B256" t="s">
        <v>343</v>
      </c>
      <c r="C256">
        <v>144674</v>
      </c>
      <c r="D256">
        <v>144898</v>
      </c>
      <c r="E256" t="s">
        <v>30</v>
      </c>
      <c r="F256">
        <v>171751</v>
      </c>
      <c r="G256" t="s">
        <v>67</v>
      </c>
      <c r="H256">
        <v>0.61616161616161602</v>
      </c>
      <c r="I256" s="2">
        <v>2.0999999999999999E-14</v>
      </c>
      <c r="J256" s="5">
        <f t="shared" si="14"/>
        <v>75</v>
      </c>
    </row>
    <row r="257" spans="1:15" x14ac:dyDescent="0.2">
      <c r="A257" t="s">
        <v>338</v>
      </c>
      <c r="B257" t="s">
        <v>339</v>
      </c>
      <c r="C257">
        <v>22438</v>
      </c>
      <c r="D257">
        <v>22791</v>
      </c>
      <c r="E257" t="s">
        <v>65</v>
      </c>
      <c r="F257">
        <v>23279</v>
      </c>
      <c r="G257" t="s">
        <v>67</v>
      </c>
      <c r="H257">
        <v>0.60606060606060597</v>
      </c>
      <c r="I257" s="2">
        <v>1.7999999999999999E-13</v>
      </c>
      <c r="J257" s="5">
        <f t="shared" si="14"/>
        <v>118</v>
      </c>
    </row>
    <row r="258" spans="1:15" x14ac:dyDescent="0.2">
      <c r="A258" t="s">
        <v>331</v>
      </c>
      <c r="B258" t="s">
        <v>344</v>
      </c>
      <c r="C258">
        <v>122677</v>
      </c>
      <c r="D258">
        <v>123153</v>
      </c>
      <c r="E258" t="s">
        <v>30</v>
      </c>
      <c r="F258">
        <v>171751</v>
      </c>
      <c r="G258" t="s">
        <v>67</v>
      </c>
      <c r="H258">
        <v>0.65656565656565602</v>
      </c>
      <c r="I258" s="2">
        <v>3.3000000000000001E-12</v>
      </c>
      <c r="J258" s="6">
        <f t="shared" si="14"/>
        <v>159</v>
      </c>
    </row>
    <row r="259" spans="1:15" x14ac:dyDescent="0.2">
      <c r="A259" t="s">
        <v>345</v>
      </c>
      <c r="B259" t="s">
        <v>346</v>
      </c>
      <c r="C259">
        <v>234590</v>
      </c>
      <c r="D259">
        <v>234784</v>
      </c>
      <c r="E259" t="s">
        <v>30</v>
      </c>
      <c r="F259">
        <v>244473</v>
      </c>
      <c r="G259" t="s">
        <v>122</v>
      </c>
      <c r="H259">
        <v>0.84722222222222199</v>
      </c>
      <c r="I259" s="2">
        <v>1.0999999999999999E-19</v>
      </c>
      <c r="J259" s="5">
        <f t="shared" si="14"/>
        <v>65</v>
      </c>
    </row>
    <row r="260" spans="1:15" x14ac:dyDescent="0.2">
      <c r="A260" t="s">
        <v>347</v>
      </c>
      <c r="B260" t="s">
        <v>348</v>
      </c>
      <c r="C260">
        <v>82664</v>
      </c>
      <c r="D260">
        <v>82960</v>
      </c>
      <c r="E260" t="s">
        <v>30</v>
      </c>
      <c r="F260">
        <v>89375</v>
      </c>
      <c r="G260" t="s">
        <v>122</v>
      </c>
      <c r="H260">
        <v>0.86111111111111105</v>
      </c>
      <c r="I260" s="2">
        <v>1.3999999999999999E-17</v>
      </c>
      <c r="J260" s="5">
        <f t="shared" si="14"/>
        <v>99</v>
      </c>
    </row>
    <row r="261" spans="1:15" x14ac:dyDescent="0.2">
      <c r="A261" t="s">
        <v>331</v>
      </c>
      <c r="B261" t="s">
        <v>349</v>
      </c>
      <c r="C261">
        <v>163596</v>
      </c>
      <c r="D261">
        <v>163820</v>
      </c>
      <c r="E261" t="s">
        <v>65</v>
      </c>
      <c r="F261">
        <v>171751</v>
      </c>
      <c r="G261" t="s">
        <v>122</v>
      </c>
      <c r="H261">
        <v>0.875</v>
      </c>
      <c r="I261" s="2">
        <v>1.6999999999999999E-17</v>
      </c>
      <c r="J261" s="5">
        <f t="shared" si="14"/>
        <v>75</v>
      </c>
    </row>
    <row r="262" spans="1:15" x14ac:dyDescent="0.2">
      <c r="A262" t="s">
        <v>350</v>
      </c>
      <c r="B262" t="s">
        <v>351</v>
      </c>
      <c r="C262">
        <v>21557</v>
      </c>
      <c r="D262">
        <v>21751</v>
      </c>
      <c r="E262" t="s">
        <v>65</v>
      </c>
      <c r="F262">
        <v>27393</v>
      </c>
      <c r="G262" t="s">
        <v>122</v>
      </c>
      <c r="H262">
        <v>0.83333333333333304</v>
      </c>
      <c r="I262" s="2">
        <v>1.5E-16</v>
      </c>
      <c r="J262" s="5">
        <f t="shared" si="14"/>
        <v>65</v>
      </c>
    </row>
    <row r="263" spans="1:15" x14ac:dyDescent="0.2">
      <c r="A263" t="s">
        <v>345</v>
      </c>
      <c r="B263" t="s">
        <v>352</v>
      </c>
      <c r="C263">
        <v>204163</v>
      </c>
      <c r="D263">
        <v>204372</v>
      </c>
      <c r="E263" t="s">
        <v>30</v>
      </c>
      <c r="F263">
        <v>244473</v>
      </c>
      <c r="G263" t="s">
        <v>122</v>
      </c>
      <c r="H263">
        <v>0.83333333333333304</v>
      </c>
      <c r="I263" s="2">
        <v>8.5999999999999993E-15</v>
      </c>
      <c r="J263" s="5">
        <f t="shared" si="14"/>
        <v>70</v>
      </c>
    </row>
    <row r="264" spans="1:15" x14ac:dyDescent="0.2">
      <c r="A264" t="s">
        <v>336</v>
      </c>
      <c r="B264" t="s">
        <v>337</v>
      </c>
      <c r="C264">
        <v>24559</v>
      </c>
      <c r="D264">
        <v>25299</v>
      </c>
      <c r="E264" t="s">
        <v>65</v>
      </c>
      <c r="F264">
        <v>35081</v>
      </c>
      <c r="G264" t="s">
        <v>122</v>
      </c>
      <c r="H264">
        <v>0.90277777777777701</v>
      </c>
      <c r="I264" s="2">
        <v>1.9999999999999999E-11</v>
      </c>
      <c r="J264" s="6">
        <f t="shared" si="14"/>
        <v>247</v>
      </c>
    </row>
    <row r="265" spans="1:15" x14ac:dyDescent="0.2">
      <c r="A265" t="s">
        <v>331</v>
      </c>
      <c r="B265" t="s">
        <v>342</v>
      </c>
      <c r="C265">
        <v>124178</v>
      </c>
      <c r="D265">
        <v>124861</v>
      </c>
      <c r="E265" t="s">
        <v>30</v>
      </c>
      <c r="F265">
        <v>171751</v>
      </c>
      <c r="G265" t="s">
        <v>97</v>
      </c>
      <c r="H265">
        <v>0.625</v>
      </c>
      <c r="I265" s="2">
        <v>3.7000000000000002E-15</v>
      </c>
      <c r="J265" s="6">
        <f t="shared" si="14"/>
        <v>228</v>
      </c>
    </row>
    <row r="266" spans="1:15" x14ac:dyDescent="0.2">
      <c r="A266" t="s">
        <v>336</v>
      </c>
      <c r="B266" t="s">
        <v>337</v>
      </c>
      <c r="C266">
        <v>24559</v>
      </c>
      <c r="D266">
        <v>25299</v>
      </c>
      <c r="E266" t="s">
        <v>65</v>
      </c>
      <c r="F266">
        <v>35081</v>
      </c>
      <c r="G266" t="s">
        <v>97</v>
      </c>
      <c r="H266">
        <v>0.68382352941176405</v>
      </c>
      <c r="I266" s="2">
        <v>3.8000000000000002E-15</v>
      </c>
      <c r="J266" s="6">
        <f t="shared" si="14"/>
        <v>247</v>
      </c>
    </row>
    <row r="267" spans="1:15" x14ac:dyDescent="0.2">
      <c r="I267" s="7" t="s">
        <v>375</v>
      </c>
      <c r="J267" s="7">
        <v>18</v>
      </c>
    </row>
    <row r="269" spans="1:15" x14ac:dyDescent="0.2">
      <c r="A269" t="s">
        <v>62</v>
      </c>
    </row>
    <row r="270" spans="1:15" x14ac:dyDescent="0.2">
      <c r="A270" s="3" t="s">
        <v>31</v>
      </c>
      <c r="B270" s="3" t="s">
        <v>21</v>
      </c>
      <c r="C270" s="3" t="s">
        <v>32</v>
      </c>
      <c r="D270" s="3" t="s">
        <v>24</v>
      </c>
      <c r="E270" s="3" t="s">
        <v>374</v>
      </c>
      <c r="F270" s="3" t="s">
        <v>33</v>
      </c>
      <c r="G270" s="3" t="s">
        <v>34</v>
      </c>
      <c r="H270" s="3" t="s">
        <v>35</v>
      </c>
      <c r="I270" s="3" t="s">
        <v>36</v>
      </c>
      <c r="J270" s="3" t="s">
        <v>37</v>
      </c>
      <c r="K270" s="3" t="s">
        <v>38</v>
      </c>
      <c r="L270" s="3" t="s">
        <v>39</v>
      </c>
      <c r="M270" s="3" t="s">
        <v>40</v>
      </c>
      <c r="N270" s="3" t="s">
        <v>41</v>
      </c>
      <c r="O270" s="3" t="s">
        <v>25</v>
      </c>
    </row>
    <row r="271" spans="1:15" x14ac:dyDescent="0.2">
      <c r="A271" t="s">
        <v>53</v>
      </c>
      <c r="B271" t="s">
        <v>353</v>
      </c>
      <c r="C271" t="s">
        <v>345</v>
      </c>
      <c r="D271" t="s">
        <v>30</v>
      </c>
      <c r="E271">
        <f>(G271-F271+1)/3</f>
        <v>110</v>
      </c>
      <c r="F271">
        <v>234254</v>
      </c>
      <c r="G271">
        <v>234583</v>
      </c>
      <c r="H271" s="8" t="s">
        <v>354</v>
      </c>
      <c r="N271" t="s">
        <v>355</v>
      </c>
      <c r="O271">
        <v>244473</v>
      </c>
    </row>
    <row r="272" spans="1:15" x14ac:dyDescent="0.2">
      <c r="A272" t="s">
        <v>53</v>
      </c>
      <c r="B272" t="s">
        <v>346</v>
      </c>
      <c r="C272" t="s">
        <v>345</v>
      </c>
      <c r="D272" t="s">
        <v>30</v>
      </c>
      <c r="E272" s="5">
        <f t="shared" ref="E272:E278" si="15">(G272-F272+1)/3</f>
        <v>65</v>
      </c>
      <c r="F272">
        <v>234590</v>
      </c>
      <c r="G272">
        <v>234784</v>
      </c>
      <c r="I272" s="5" t="s">
        <v>356</v>
      </c>
      <c r="J272" t="s">
        <v>122</v>
      </c>
      <c r="N272" t="s">
        <v>357</v>
      </c>
      <c r="O272">
        <v>244473</v>
      </c>
    </row>
    <row r="273" spans="1:15" x14ac:dyDescent="0.2">
      <c r="A273" t="s">
        <v>129</v>
      </c>
      <c r="B273" t="s">
        <v>358</v>
      </c>
      <c r="C273" t="s">
        <v>333</v>
      </c>
      <c r="D273" t="s">
        <v>30</v>
      </c>
      <c r="E273">
        <f t="shared" si="15"/>
        <v>91</v>
      </c>
      <c r="F273">
        <v>62672</v>
      </c>
      <c r="G273">
        <v>62944</v>
      </c>
      <c r="H273" s="8" t="s">
        <v>322</v>
      </c>
      <c r="N273" t="s">
        <v>359</v>
      </c>
      <c r="O273">
        <v>192334</v>
      </c>
    </row>
    <row r="274" spans="1:15" x14ac:dyDescent="0.2">
      <c r="A274" t="s">
        <v>129</v>
      </c>
      <c r="B274" t="s">
        <v>360</v>
      </c>
      <c r="C274" t="s">
        <v>333</v>
      </c>
      <c r="D274" t="s">
        <v>30</v>
      </c>
      <c r="E274" s="5">
        <f t="shared" si="15"/>
        <v>127</v>
      </c>
      <c r="F274">
        <v>62971</v>
      </c>
      <c r="G274">
        <v>63351</v>
      </c>
      <c r="I274" s="5" t="s">
        <v>319</v>
      </c>
      <c r="N274" t="s">
        <v>361</v>
      </c>
      <c r="O274">
        <v>192334</v>
      </c>
    </row>
    <row r="275" spans="1:15" x14ac:dyDescent="0.2">
      <c r="A275" t="s">
        <v>129</v>
      </c>
      <c r="B275" t="s">
        <v>362</v>
      </c>
      <c r="C275" t="s">
        <v>333</v>
      </c>
      <c r="D275" t="s">
        <v>30</v>
      </c>
      <c r="E275">
        <f t="shared" si="15"/>
        <v>110</v>
      </c>
      <c r="F275">
        <v>63369</v>
      </c>
      <c r="G275">
        <v>63698</v>
      </c>
      <c r="N275" t="s">
        <v>363</v>
      </c>
      <c r="O275">
        <v>192334</v>
      </c>
    </row>
    <row r="276" spans="1:15" x14ac:dyDescent="0.2">
      <c r="A276" t="s">
        <v>315</v>
      </c>
      <c r="B276" t="s">
        <v>364</v>
      </c>
      <c r="C276" t="s">
        <v>328</v>
      </c>
      <c r="D276" t="s">
        <v>30</v>
      </c>
      <c r="E276">
        <f t="shared" si="15"/>
        <v>110</v>
      </c>
      <c r="F276">
        <v>24739</v>
      </c>
      <c r="G276">
        <v>25068</v>
      </c>
      <c r="K276" t="s">
        <v>365</v>
      </c>
      <c r="M276" t="s">
        <v>366</v>
      </c>
      <c r="N276" t="s">
        <v>367</v>
      </c>
      <c r="O276">
        <v>60096</v>
      </c>
    </row>
    <row r="277" spans="1:15" x14ac:dyDescent="0.2">
      <c r="A277" t="s">
        <v>315</v>
      </c>
      <c r="B277" t="s">
        <v>368</v>
      </c>
      <c r="C277" t="s">
        <v>328</v>
      </c>
      <c r="D277" t="s">
        <v>30</v>
      </c>
      <c r="E277">
        <f t="shared" si="15"/>
        <v>70</v>
      </c>
      <c r="F277">
        <v>25082</v>
      </c>
      <c r="G277">
        <v>25291</v>
      </c>
      <c r="H277" s="8" t="s">
        <v>369</v>
      </c>
      <c r="M277" t="s">
        <v>366</v>
      </c>
      <c r="N277" t="s">
        <v>370</v>
      </c>
      <c r="O277">
        <v>60096</v>
      </c>
    </row>
    <row r="278" spans="1:15" x14ac:dyDescent="0.2">
      <c r="A278" t="s">
        <v>315</v>
      </c>
      <c r="B278" s="4" t="s">
        <v>12</v>
      </c>
      <c r="C278" t="s">
        <v>328</v>
      </c>
      <c r="D278" t="s">
        <v>30</v>
      </c>
      <c r="E278" s="5">
        <f t="shared" si="15"/>
        <v>132</v>
      </c>
      <c r="F278">
        <v>25308</v>
      </c>
      <c r="G278">
        <v>25703</v>
      </c>
      <c r="I278" s="5" t="s">
        <v>371</v>
      </c>
      <c r="J278" t="s">
        <v>19</v>
      </c>
      <c r="M278" t="s">
        <v>366</v>
      </c>
      <c r="N278" t="s">
        <v>372</v>
      </c>
      <c r="O278">
        <v>60096</v>
      </c>
    </row>
    <row r="279" spans="1:15" x14ac:dyDescent="0.2">
      <c r="H279" s="7" t="s">
        <v>375</v>
      </c>
      <c r="I279" s="7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wen Yang</dc:creator>
  <cp:lastModifiedBy>Yanbin Yin</cp:lastModifiedBy>
  <dcterms:created xsi:type="dcterms:W3CDTF">2022-05-31T15:33:54Z</dcterms:created>
  <dcterms:modified xsi:type="dcterms:W3CDTF">2022-08-06T16:49:28Z</dcterms:modified>
</cp:coreProperties>
</file>